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_pheno" sheetId="1" state="visible" r:id="rId2"/>
  </sheets>
  <definedNames>
    <definedName function="false" hidden="true" localSheetId="0" name="_xlnm._FilterDatabase" vbProcedure="false">BA_pheno!$A$1:$P$114</definedName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4" uniqueCount="221">
  <si>
    <t xml:space="preserve">SampleID</t>
  </si>
  <si>
    <t xml:space="preserve">DataID</t>
  </si>
  <si>
    <t xml:space="preserve">Group</t>
  </si>
  <si>
    <t xml:space="preserve">Gender</t>
  </si>
  <si>
    <t xml:space="preserve">Age</t>
  </si>
  <si>
    <t xml:space="preserve">Delivery_mode</t>
  </si>
  <si>
    <t xml:space="preserve">Feeding</t>
  </si>
  <si>
    <t xml:space="preserve">AST</t>
  </si>
  <si>
    <t xml:space="preserve">ALT</t>
  </si>
  <si>
    <t xml:space="preserve">TBiL</t>
  </si>
  <si>
    <t xml:space="preserve">DBiL</t>
  </si>
  <si>
    <t xml:space="preserve">IBiL</t>
  </si>
  <si>
    <t xml:space="preserve">TBA</t>
  </si>
  <si>
    <t xml:space="preserve">TP</t>
  </si>
  <si>
    <t xml:space="preserve">ALB</t>
  </si>
  <si>
    <t xml:space="preserve">TC</t>
  </si>
  <si>
    <t xml:space="preserve">BA1</t>
  </si>
  <si>
    <t xml:space="preserve">BA.1.A</t>
  </si>
  <si>
    <t xml:space="preserve">BA</t>
  </si>
  <si>
    <t xml:space="preserve">F</t>
  </si>
  <si>
    <t xml:space="preserve">CS</t>
  </si>
  <si>
    <t xml:space="preserve">mixed</t>
  </si>
  <si>
    <t xml:space="preserve">BA2</t>
  </si>
  <si>
    <t xml:space="preserve">BA.2.A</t>
  </si>
  <si>
    <t xml:space="preserve">ND</t>
  </si>
  <si>
    <t xml:space="preserve">BA3</t>
  </si>
  <si>
    <t xml:space="preserve">BA.3.A</t>
  </si>
  <si>
    <t xml:space="preserve">breast milk</t>
  </si>
  <si>
    <t xml:space="preserve">BA4</t>
  </si>
  <si>
    <t xml:space="preserve">BA.4.A</t>
  </si>
  <si>
    <t xml:space="preserve">M</t>
  </si>
  <si>
    <t xml:space="preserve">BA5</t>
  </si>
  <si>
    <t xml:space="preserve">BA.5.A</t>
  </si>
  <si>
    <t xml:space="preserve">BA6</t>
  </si>
  <si>
    <t xml:space="preserve">BA.6.A</t>
  </si>
  <si>
    <t xml:space="preserve">BA7</t>
  </si>
  <si>
    <t xml:space="preserve">BA.7.A</t>
  </si>
  <si>
    <t xml:space="preserve">BA8</t>
  </si>
  <si>
    <t xml:space="preserve">BA.8.A</t>
  </si>
  <si>
    <t xml:space="preserve">formula</t>
  </si>
  <si>
    <t xml:space="preserve">BA9</t>
  </si>
  <si>
    <t xml:space="preserve">BA.9.A</t>
  </si>
  <si>
    <t xml:space="preserve">BA10</t>
  </si>
  <si>
    <t xml:space="preserve">BA.10.A</t>
  </si>
  <si>
    <t xml:space="preserve">BA11</t>
  </si>
  <si>
    <t xml:space="preserve">BA.11.A</t>
  </si>
  <si>
    <t xml:space="preserve">BA12</t>
  </si>
  <si>
    <t xml:space="preserve">BA.12.A</t>
  </si>
  <si>
    <t xml:space="preserve">BA13</t>
  </si>
  <si>
    <t xml:space="preserve">BA.13.A</t>
  </si>
  <si>
    <t xml:space="preserve">BA14</t>
  </si>
  <si>
    <t xml:space="preserve">BA.14.A</t>
  </si>
  <si>
    <t xml:space="preserve">BA15</t>
  </si>
  <si>
    <t xml:space="preserve">BA.15.A</t>
  </si>
  <si>
    <t xml:space="preserve">BA16</t>
  </si>
  <si>
    <t xml:space="preserve">BA.16.A</t>
  </si>
  <si>
    <t xml:space="preserve">BA17</t>
  </si>
  <si>
    <t xml:space="preserve">BA.17.A</t>
  </si>
  <si>
    <t xml:space="preserve">BA18</t>
  </si>
  <si>
    <t xml:space="preserve">BA.18.A</t>
  </si>
  <si>
    <t xml:space="preserve">BA19</t>
  </si>
  <si>
    <t xml:space="preserve">BA.19.A</t>
  </si>
  <si>
    <t xml:space="preserve">BA20</t>
  </si>
  <si>
    <t xml:space="preserve">BA.20.A</t>
  </si>
  <si>
    <t xml:space="preserve">BA21</t>
  </si>
  <si>
    <t xml:space="preserve">BA.21.A</t>
  </si>
  <si>
    <t xml:space="preserve">BA22</t>
  </si>
  <si>
    <t xml:space="preserve">BA.23.A</t>
  </si>
  <si>
    <t xml:space="preserve">BA23</t>
  </si>
  <si>
    <t xml:space="preserve">BA.24.A</t>
  </si>
  <si>
    <t xml:space="preserve">BA24</t>
  </si>
  <si>
    <t xml:space="preserve">BA.25.A</t>
  </si>
  <si>
    <t xml:space="preserve">BA25</t>
  </si>
  <si>
    <t xml:space="preserve">BA.26.A</t>
  </si>
  <si>
    <t xml:space="preserve">BA26</t>
  </si>
  <si>
    <t xml:space="preserve">BA.27.A</t>
  </si>
  <si>
    <t xml:space="preserve">C1</t>
  </si>
  <si>
    <t xml:space="preserve">A1-0301M1</t>
  </si>
  <si>
    <t xml:space="preserve">Control</t>
  </si>
  <si>
    <t xml:space="preserve">C2</t>
  </si>
  <si>
    <t xml:space="preserve">A1-0301M3</t>
  </si>
  <si>
    <t xml:space="preserve">C3</t>
  </si>
  <si>
    <t xml:space="preserve">A1-0305M1</t>
  </si>
  <si>
    <t xml:space="preserve">C4</t>
  </si>
  <si>
    <t xml:space="preserve">A1-0305M3</t>
  </si>
  <si>
    <t xml:space="preserve">C5</t>
  </si>
  <si>
    <t xml:space="preserve">A1-0309M1</t>
  </si>
  <si>
    <t xml:space="preserve">C6</t>
  </si>
  <si>
    <t xml:space="preserve">A1-0309M3</t>
  </si>
  <si>
    <t xml:space="preserve">C7</t>
  </si>
  <si>
    <t xml:space="preserve">A1-0310M1</t>
  </si>
  <si>
    <t xml:space="preserve">C8</t>
  </si>
  <si>
    <t xml:space="preserve">A1-0311M1</t>
  </si>
  <si>
    <t xml:space="preserve">C9</t>
  </si>
  <si>
    <t xml:space="preserve">A1-0311M3</t>
  </si>
  <si>
    <t xml:space="preserve">C10</t>
  </si>
  <si>
    <t xml:space="preserve">A1-0322M1</t>
  </si>
  <si>
    <t xml:space="preserve">C11</t>
  </si>
  <si>
    <t xml:space="preserve">A1-0322M3</t>
  </si>
  <si>
    <t xml:space="preserve">C12</t>
  </si>
  <si>
    <t xml:space="preserve">A2-0304M3</t>
  </si>
  <si>
    <t xml:space="preserve">C13</t>
  </si>
  <si>
    <t xml:space="preserve">A2-0315M3</t>
  </si>
  <si>
    <t xml:space="preserve">C14</t>
  </si>
  <si>
    <t xml:space="preserve">A2-0325M1</t>
  </si>
  <si>
    <t xml:space="preserve">C15</t>
  </si>
  <si>
    <t xml:space="preserve">A2-0334M1</t>
  </si>
  <si>
    <t xml:space="preserve">C16</t>
  </si>
  <si>
    <t xml:space="preserve">A2-0347M1</t>
  </si>
  <si>
    <t xml:space="preserve">C17</t>
  </si>
  <si>
    <t xml:space="preserve">A2-0347M3</t>
  </si>
  <si>
    <t xml:space="preserve">C18</t>
  </si>
  <si>
    <t xml:space="preserve">A2-0401M3</t>
  </si>
  <si>
    <t xml:space="preserve">C19</t>
  </si>
  <si>
    <t xml:space="preserve">A4-0302M1</t>
  </si>
  <si>
    <t xml:space="preserve">C20</t>
  </si>
  <si>
    <t xml:space="preserve">A4-0303M1</t>
  </si>
  <si>
    <t xml:space="preserve">C21</t>
  </si>
  <si>
    <t xml:space="preserve">A4-0303M3</t>
  </si>
  <si>
    <t xml:space="preserve">C22</t>
  </si>
  <si>
    <t xml:space="preserve">A4-0304M1</t>
  </si>
  <si>
    <t xml:space="preserve">C23</t>
  </si>
  <si>
    <t xml:space="preserve">A4-0312M3</t>
  </si>
  <si>
    <t xml:space="preserve">C24</t>
  </si>
  <si>
    <t xml:space="preserve">A4-0334M3</t>
  </si>
  <si>
    <t xml:space="preserve">C25</t>
  </si>
  <si>
    <t xml:space="preserve">A4-0403M1</t>
  </si>
  <si>
    <t xml:space="preserve">C26</t>
  </si>
  <si>
    <t xml:space="preserve">A4-0403M3</t>
  </si>
  <si>
    <t xml:space="preserve">C27</t>
  </si>
  <si>
    <t xml:space="preserve">C1-0302M1</t>
  </si>
  <si>
    <t xml:space="preserve">C28</t>
  </si>
  <si>
    <t xml:space="preserve">C2-0201M1</t>
  </si>
  <si>
    <t xml:space="preserve">C29</t>
  </si>
  <si>
    <t xml:space="preserve">C2-0302M1</t>
  </si>
  <si>
    <t xml:space="preserve">C30</t>
  </si>
  <si>
    <t xml:space="preserve">C2-0304M1</t>
  </si>
  <si>
    <t xml:space="preserve">C31</t>
  </si>
  <si>
    <t xml:space="preserve">C2-0304M3</t>
  </si>
  <si>
    <t xml:space="preserve">C32</t>
  </si>
  <si>
    <t xml:space="preserve">C2-0306M1</t>
  </si>
  <si>
    <t xml:space="preserve">C33</t>
  </si>
  <si>
    <t xml:space="preserve">C2-0307M1</t>
  </si>
  <si>
    <t xml:space="preserve">C34</t>
  </si>
  <si>
    <t xml:space="preserve">C2-0311M1</t>
  </si>
  <si>
    <t xml:space="preserve">C35</t>
  </si>
  <si>
    <t xml:space="preserve">C2-0311M3</t>
  </si>
  <si>
    <t xml:space="preserve">C36</t>
  </si>
  <si>
    <t xml:space="preserve">C2-0312M1</t>
  </si>
  <si>
    <t xml:space="preserve">C37</t>
  </si>
  <si>
    <t xml:space="preserve">C2-0401M1</t>
  </si>
  <si>
    <t xml:space="preserve">C38</t>
  </si>
  <si>
    <t xml:space="preserve">C3-0202M1</t>
  </si>
  <si>
    <t xml:space="preserve">C39</t>
  </si>
  <si>
    <t xml:space="preserve">C3-0202M3</t>
  </si>
  <si>
    <t xml:space="preserve">C40</t>
  </si>
  <si>
    <t xml:space="preserve">C3-0305M1</t>
  </si>
  <si>
    <t xml:space="preserve">C41</t>
  </si>
  <si>
    <t xml:space="preserve">C3-0305M3</t>
  </si>
  <si>
    <t xml:space="preserve">C42</t>
  </si>
  <si>
    <t xml:space="preserve">C3-0307M3</t>
  </si>
  <si>
    <t xml:space="preserve">C43</t>
  </si>
  <si>
    <t xml:space="preserve">C4-0305M1</t>
  </si>
  <si>
    <t xml:space="preserve">C44</t>
  </si>
  <si>
    <t xml:space="preserve">C4-0306M1</t>
  </si>
  <si>
    <t xml:space="preserve">C45</t>
  </si>
  <si>
    <t xml:space="preserve">C4-0307M1</t>
  </si>
  <si>
    <t xml:space="preserve">C46</t>
  </si>
  <si>
    <t xml:space="preserve">C4-0307M3</t>
  </si>
  <si>
    <t xml:space="preserve">C47</t>
  </si>
  <si>
    <t xml:space="preserve">C4-0309M1</t>
  </si>
  <si>
    <t xml:space="preserve">C48</t>
  </si>
  <si>
    <t xml:space="preserve">C4-0310M1</t>
  </si>
  <si>
    <t xml:space="preserve">C49</t>
  </si>
  <si>
    <t xml:space="preserve">C4-0310M3</t>
  </si>
  <si>
    <t xml:space="preserve">C50</t>
  </si>
  <si>
    <t xml:space="preserve">C4-0311M1</t>
  </si>
  <si>
    <t xml:space="preserve">IC1</t>
  </si>
  <si>
    <t xml:space="preserve">IC</t>
  </si>
  <si>
    <t xml:space="preserve">IC2</t>
  </si>
  <si>
    <t xml:space="preserve">IC3</t>
  </si>
  <si>
    <t xml:space="preserve">IC4</t>
  </si>
  <si>
    <t xml:space="preserve">IC5</t>
  </si>
  <si>
    <t xml:space="preserve">IC6</t>
  </si>
  <si>
    <t xml:space="preserve">IC7</t>
  </si>
  <si>
    <t xml:space="preserve">IC8</t>
  </si>
  <si>
    <t xml:space="preserve">IC9</t>
  </si>
  <si>
    <t xml:space="preserve">IC10</t>
  </si>
  <si>
    <t xml:space="preserve">IC11</t>
  </si>
  <si>
    <t xml:space="preserve">IC13</t>
  </si>
  <si>
    <t xml:space="preserve">IC12</t>
  </si>
  <si>
    <t xml:space="preserve">IC14</t>
  </si>
  <si>
    <t xml:space="preserve">IC15</t>
  </si>
  <si>
    <t xml:space="preserve">IC17</t>
  </si>
  <si>
    <t xml:space="preserve">IC18</t>
  </si>
  <si>
    <t xml:space="preserve">IC16</t>
  </si>
  <si>
    <t xml:space="preserve">IC19</t>
  </si>
  <si>
    <t xml:space="preserve">IC21</t>
  </si>
  <si>
    <t xml:space="preserve">IC22</t>
  </si>
  <si>
    <t xml:space="preserve">IC23</t>
  </si>
  <si>
    <t xml:space="preserve">IC20</t>
  </si>
  <si>
    <t xml:space="preserve">IC24</t>
  </si>
  <si>
    <t xml:space="preserve">IC25</t>
  </si>
  <si>
    <t xml:space="preserve">IC26</t>
  </si>
  <si>
    <t xml:space="preserve">IC27</t>
  </si>
  <si>
    <t xml:space="preserve">IC29</t>
  </si>
  <si>
    <t xml:space="preserve">IC30</t>
  </si>
  <si>
    <t xml:space="preserve">IC31</t>
  </si>
  <si>
    <t xml:space="preserve">IC32</t>
  </si>
  <si>
    <t xml:space="preserve">IC28</t>
  </si>
  <si>
    <t xml:space="preserve">IC33</t>
  </si>
  <si>
    <t xml:space="preserve">IC35</t>
  </si>
  <si>
    <t xml:space="preserve">IC36</t>
  </si>
  <si>
    <t xml:space="preserve">IC37</t>
  </si>
  <si>
    <t xml:space="preserve">IC38</t>
  </si>
  <si>
    <t xml:space="preserve">IC39</t>
  </si>
  <si>
    <t xml:space="preserve">IC34</t>
  </si>
  <si>
    <t xml:space="preserve">IC40</t>
  </si>
  <si>
    <t xml:space="preserve">IC41</t>
  </si>
  <si>
    <t xml:space="preserve">IC42</t>
  </si>
  <si>
    <t xml:space="preserve">IC4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4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4"/>
  <sheetViews>
    <sheetView showFormulas="false" showGridLines="true" showRowColHeaders="true" showZeros="true" rightToLeft="false" tabSelected="true" showOutlineSymbols="true" defaultGridColor="true" view="normal" topLeftCell="A80" colorId="64" zoomScale="100" zoomScaleNormal="100" zoomScalePageLayoutView="100" workbookViewId="0">
      <selection pane="topLeft" activeCell="D80" activeCellId="0" sqref="D80"/>
    </sheetView>
  </sheetViews>
  <sheetFormatPr defaultColWidth="11.453125" defaultRowHeight="15.6" zeroHeight="false" outlineLevelRow="0" outlineLevelCol="0"/>
  <cols>
    <col collapsed="false" customWidth="true" hidden="false" outlineLevel="0" max="6" min="6" style="0" width="14.83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5.6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n">
        <v>54</v>
      </c>
      <c r="F2" s="0" t="s">
        <v>20</v>
      </c>
      <c r="G2" s="0" t="s">
        <v>21</v>
      </c>
      <c r="H2" s="0" t="n">
        <v>121.2</v>
      </c>
      <c r="I2" s="0" t="n">
        <v>130.6</v>
      </c>
      <c r="J2" s="0" t="n">
        <v>185.41</v>
      </c>
      <c r="K2" s="0" t="n">
        <v>153.22</v>
      </c>
      <c r="L2" s="0" t="n">
        <v>32.19</v>
      </c>
      <c r="M2" s="0" t="n">
        <v>43.5</v>
      </c>
      <c r="N2" s="0" t="n">
        <v>55.9</v>
      </c>
      <c r="O2" s="0" t="n">
        <v>35</v>
      </c>
      <c r="P2" s="0" t="n">
        <v>7.16</v>
      </c>
    </row>
    <row r="3" customFormat="false" ht="15.6" hidden="false" customHeight="false" outlineLevel="0" collapsed="false">
      <c r="A3" s="0" t="s">
        <v>22</v>
      </c>
      <c r="B3" s="0" t="s">
        <v>23</v>
      </c>
      <c r="C3" s="0" t="s">
        <v>18</v>
      </c>
      <c r="D3" s="0" t="s">
        <v>19</v>
      </c>
      <c r="E3" s="0" t="n">
        <v>39</v>
      </c>
      <c r="F3" s="0" t="s">
        <v>24</v>
      </c>
      <c r="G3" s="0" t="s">
        <v>21</v>
      </c>
      <c r="H3" s="0" t="n">
        <v>224.1</v>
      </c>
      <c r="I3" s="0" t="n">
        <v>147.3</v>
      </c>
      <c r="J3" s="0" t="n">
        <v>251.6</v>
      </c>
      <c r="K3" s="0" t="n">
        <v>171.2</v>
      </c>
      <c r="L3" s="0" t="n">
        <v>80.4</v>
      </c>
      <c r="M3" s="0" t="n">
        <v>169.5</v>
      </c>
      <c r="N3" s="0" t="n">
        <v>53.3</v>
      </c>
      <c r="O3" s="0" t="n">
        <v>35.6</v>
      </c>
      <c r="P3" s="0" t="n">
        <v>11.27</v>
      </c>
    </row>
    <row r="4" customFormat="false" ht="15.6" hidden="false" customHeight="false" outlineLevel="0" collapsed="false">
      <c r="A4" s="0" t="s">
        <v>25</v>
      </c>
      <c r="B4" s="0" t="s">
        <v>26</v>
      </c>
      <c r="C4" s="0" t="s">
        <v>18</v>
      </c>
      <c r="D4" s="0" t="s">
        <v>19</v>
      </c>
      <c r="E4" s="0" t="n">
        <v>44</v>
      </c>
      <c r="F4" s="0" t="s">
        <v>24</v>
      </c>
      <c r="G4" s="0" t="s">
        <v>27</v>
      </c>
      <c r="H4" s="0" t="n">
        <v>135.1</v>
      </c>
      <c r="I4" s="0" t="n">
        <v>156.3</v>
      </c>
      <c r="J4" s="0" t="n">
        <v>267.61</v>
      </c>
      <c r="K4" s="0" t="n">
        <v>209.67</v>
      </c>
      <c r="L4" s="0" t="n">
        <v>57.94</v>
      </c>
      <c r="M4" s="0" t="n">
        <v>106.2</v>
      </c>
      <c r="N4" s="0" t="n">
        <v>62.1</v>
      </c>
      <c r="O4" s="0" t="n">
        <v>44.8</v>
      </c>
      <c r="P4" s="0" t="n">
        <v>5.96</v>
      </c>
    </row>
    <row r="5" customFormat="false" ht="15.6" hidden="false" customHeight="false" outlineLevel="0" collapsed="false">
      <c r="A5" s="0" t="s">
        <v>28</v>
      </c>
      <c r="B5" s="0" t="s">
        <v>29</v>
      </c>
      <c r="C5" s="0" t="s">
        <v>18</v>
      </c>
      <c r="D5" s="0" t="s">
        <v>30</v>
      </c>
      <c r="E5" s="0" t="n">
        <v>54</v>
      </c>
      <c r="F5" s="0" t="s">
        <v>24</v>
      </c>
      <c r="G5" s="0" t="s">
        <v>21</v>
      </c>
      <c r="H5" s="0" t="n">
        <v>162.8</v>
      </c>
      <c r="I5" s="0" t="n">
        <v>107.5</v>
      </c>
      <c r="J5" s="0" t="n">
        <v>180.88</v>
      </c>
      <c r="K5" s="0" t="n">
        <v>151.99</v>
      </c>
      <c r="L5" s="0" t="n">
        <v>28.89</v>
      </c>
      <c r="M5" s="0" t="n">
        <v>155.1</v>
      </c>
      <c r="N5" s="0" t="n">
        <v>60.4</v>
      </c>
      <c r="O5" s="0" t="n">
        <v>38.7</v>
      </c>
      <c r="P5" s="0" t="n">
        <v>4.93</v>
      </c>
    </row>
    <row r="6" customFormat="false" ht="15.6" hidden="false" customHeight="false" outlineLevel="0" collapsed="false">
      <c r="A6" s="0" t="s">
        <v>31</v>
      </c>
      <c r="B6" s="0" t="s">
        <v>32</v>
      </c>
      <c r="C6" s="0" t="s">
        <v>18</v>
      </c>
      <c r="D6" s="0" t="s">
        <v>19</v>
      </c>
      <c r="E6" s="0" t="n">
        <v>107</v>
      </c>
      <c r="F6" s="0" t="s">
        <v>24</v>
      </c>
      <c r="G6" s="0" t="s">
        <v>27</v>
      </c>
      <c r="H6" s="0" t="n">
        <v>150.8</v>
      </c>
      <c r="I6" s="0" t="n">
        <v>71</v>
      </c>
      <c r="J6" s="0" t="n">
        <v>144.16</v>
      </c>
      <c r="K6" s="0" t="n">
        <v>112.67</v>
      </c>
      <c r="L6" s="0" t="n">
        <v>31.49</v>
      </c>
      <c r="M6" s="0" t="n">
        <v>1115</v>
      </c>
      <c r="N6" s="0" t="n">
        <v>58.4</v>
      </c>
      <c r="O6" s="0" t="n">
        <v>41</v>
      </c>
      <c r="P6" s="0" t="n">
        <v>4.17</v>
      </c>
    </row>
    <row r="7" customFormat="false" ht="15.6" hidden="false" customHeight="false" outlineLevel="0" collapsed="false">
      <c r="A7" s="0" t="s">
        <v>33</v>
      </c>
      <c r="B7" s="0" t="s">
        <v>34</v>
      </c>
      <c r="C7" s="0" t="s">
        <v>18</v>
      </c>
      <c r="D7" s="0" t="s">
        <v>30</v>
      </c>
      <c r="E7" s="0" t="n">
        <v>55</v>
      </c>
      <c r="F7" s="0" t="s">
        <v>24</v>
      </c>
      <c r="G7" s="0" t="s">
        <v>21</v>
      </c>
      <c r="H7" s="0" t="n">
        <v>255.8</v>
      </c>
      <c r="I7" s="0" t="n">
        <v>149.5</v>
      </c>
      <c r="J7" s="0" t="n">
        <v>174.9</v>
      </c>
      <c r="K7" s="0" t="n">
        <v>127.6</v>
      </c>
      <c r="L7" s="0" t="n">
        <v>47.3</v>
      </c>
      <c r="M7" s="0" t="n">
        <v>312.1</v>
      </c>
      <c r="N7" s="0" t="n">
        <v>59.6</v>
      </c>
      <c r="O7" s="0" t="n">
        <v>34.8</v>
      </c>
      <c r="P7" s="0" t="n">
        <v>13.8</v>
      </c>
    </row>
    <row r="8" customFormat="false" ht="15.6" hidden="false" customHeight="false" outlineLevel="0" collapsed="false">
      <c r="A8" s="0" t="s">
        <v>35</v>
      </c>
      <c r="B8" s="0" t="s">
        <v>36</v>
      </c>
      <c r="C8" s="0" t="s">
        <v>18</v>
      </c>
      <c r="D8" s="0" t="s">
        <v>19</v>
      </c>
      <c r="E8" s="0" t="n">
        <v>71</v>
      </c>
      <c r="F8" s="0" t="s">
        <v>24</v>
      </c>
      <c r="G8" s="0" t="s">
        <v>27</v>
      </c>
      <c r="H8" s="0" t="n">
        <v>452.9</v>
      </c>
      <c r="I8" s="0" t="n">
        <v>277.7</v>
      </c>
      <c r="J8" s="0" t="n">
        <v>199.5</v>
      </c>
      <c r="K8" s="0" t="n">
        <v>139.5</v>
      </c>
      <c r="L8" s="0" t="n">
        <v>60</v>
      </c>
      <c r="M8" s="0" t="n">
        <v>207.2</v>
      </c>
      <c r="N8" s="0" t="n">
        <v>54.7</v>
      </c>
      <c r="O8" s="0" t="n">
        <v>42.5</v>
      </c>
      <c r="P8" s="0" t="n">
        <v>4.49</v>
      </c>
    </row>
    <row r="9" customFormat="false" ht="15.6" hidden="false" customHeight="false" outlineLevel="0" collapsed="false">
      <c r="A9" s="0" t="s">
        <v>37</v>
      </c>
      <c r="B9" s="0" t="s">
        <v>38</v>
      </c>
      <c r="C9" s="0" t="s">
        <v>18</v>
      </c>
      <c r="D9" s="0" t="s">
        <v>30</v>
      </c>
      <c r="E9" s="0" t="n">
        <v>63</v>
      </c>
      <c r="F9" s="0" t="s">
        <v>24</v>
      </c>
      <c r="G9" s="0" t="s">
        <v>39</v>
      </c>
      <c r="H9" s="0" t="n">
        <v>288.9</v>
      </c>
      <c r="I9" s="0" t="n">
        <v>144.1</v>
      </c>
      <c r="J9" s="0" t="n">
        <v>114.23</v>
      </c>
      <c r="K9" s="0" t="n">
        <v>95.81</v>
      </c>
      <c r="L9" s="0" t="n">
        <v>18.42</v>
      </c>
      <c r="M9" s="0" t="n">
        <v>158.4</v>
      </c>
      <c r="N9" s="0" t="n">
        <v>54.1</v>
      </c>
      <c r="O9" s="0" t="n">
        <v>38.9</v>
      </c>
      <c r="P9" s="0" t="n">
        <v>4.57</v>
      </c>
    </row>
    <row r="10" customFormat="false" ht="15.6" hidden="false" customHeight="false" outlineLevel="0" collapsed="false">
      <c r="A10" s="0" t="s">
        <v>40</v>
      </c>
      <c r="B10" s="0" t="s">
        <v>41</v>
      </c>
      <c r="C10" s="0" t="s">
        <v>18</v>
      </c>
      <c r="D10" s="0" t="s">
        <v>19</v>
      </c>
      <c r="E10" s="0" t="n">
        <v>36</v>
      </c>
      <c r="F10" s="0" t="s">
        <v>24</v>
      </c>
      <c r="G10" s="0" t="s">
        <v>27</v>
      </c>
      <c r="H10" s="0" t="n">
        <v>148.8</v>
      </c>
      <c r="I10" s="0" t="n">
        <v>102.3</v>
      </c>
      <c r="J10" s="0" t="n">
        <v>196.38</v>
      </c>
      <c r="K10" s="0" t="n">
        <v>161.58</v>
      </c>
      <c r="L10" s="0" t="n">
        <v>34.8</v>
      </c>
      <c r="M10" s="0" t="n">
        <v>165</v>
      </c>
      <c r="N10" s="0" t="n">
        <v>58.8</v>
      </c>
      <c r="O10" s="0" t="n">
        <v>42</v>
      </c>
      <c r="P10" s="0" t="n">
        <v>6.97</v>
      </c>
    </row>
    <row r="11" customFormat="false" ht="15.6" hidden="false" customHeight="false" outlineLevel="0" collapsed="false">
      <c r="A11" s="0" t="s">
        <v>42</v>
      </c>
      <c r="B11" s="0" t="s">
        <v>43</v>
      </c>
      <c r="C11" s="0" t="s">
        <v>18</v>
      </c>
      <c r="D11" s="0" t="s">
        <v>19</v>
      </c>
      <c r="E11" s="0" t="n">
        <v>59</v>
      </c>
      <c r="F11" s="0" t="s">
        <v>20</v>
      </c>
      <c r="G11" s="0" t="s">
        <v>27</v>
      </c>
      <c r="H11" s="0" t="n">
        <v>474.1</v>
      </c>
      <c r="I11" s="0" t="n">
        <v>185.4</v>
      </c>
      <c r="J11" s="0" t="n">
        <v>368.91</v>
      </c>
      <c r="K11" s="0" t="n">
        <v>220.77</v>
      </c>
      <c r="L11" s="0" t="n">
        <v>148.14</v>
      </c>
      <c r="M11" s="0" t="n">
        <v>118.1</v>
      </c>
      <c r="N11" s="0" t="n">
        <v>50.1</v>
      </c>
      <c r="O11" s="0" t="n">
        <v>35.2</v>
      </c>
      <c r="P11" s="0" t="n">
        <v>3.52</v>
      </c>
    </row>
    <row r="12" customFormat="false" ht="15.6" hidden="false" customHeight="false" outlineLevel="0" collapsed="false">
      <c r="A12" s="0" t="s">
        <v>44</v>
      </c>
      <c r="B12" s="0" t="s">
        <v>45</v>
      </c>
      <c r="C12" s="0" t="s">
        <v>18</v>
      </c>
      <c r="D12" s="0" t="s">
        <v>30</v>
      </c>
      <c r="E12" s="0" t="n">
        <v>56</v>
      </c>
      <c r="F12" s="0" t="s">
        <v>24</v>
      </c>
      <c r="G12" s="0" t="s">
        <v>21</v>
      </c>
      <c r="H12" s="0" t="n">
        <v>183.2</v>
      </c>
      <c r="I12" s="0" t="n">
        <v>109.8</v>
      </c>
      <c r="J12" s="0" t="n">
        <v>155.4</v>
      </c>
      <c r="K12" s="0" t="n">
        <v>114</v>
      </c>
      <c r="L12" s="0" t="n">
        <v>41.4</v>
      </c>
      <c r="M12" s="0" t="n">
        <v>172.7</v>
      </c>
      <c r="N12" s="0" t="n">
        <v>55.8</v>
      </c>
      <c r="O12" s="0" t="n">
        <v>43</v>
      </c>
      <c r="P12" s="0" t="n">
        <v>3.9</v>
      </c>
    </row>
    <row r="13" customFormat="false" ht="15.6" hidden="false" customHeight="false" outlineLevel="0" collapsed="false">
      <c r="A13" s="0" t="s">
        <v>46</v>
      </c>
      <c r="B13" s="0" t="s">
        <v>47</v>
      </c>
      <c r="C13" s="0" t="s">
        <v>18</v>
      </c>
      <c r="D13" s="0" t="s">
        <v>30</v>
      </c>
      <c r="E13" s="0" t="n">
        <v>61</v>
      </c>
      <c r="F13" s="0" t="s">
        <v>20</v>
      </c>
      <c r="G13" s="0" t="s">
        <v>21</v>
      </c>
      <c r="H13" s="0" t="n">
        <v>183.4</v>
      </c>
      <c r="I13" s="0" t="n">
        <v>91.5</v>
      </c>
      <c r="J13" s="0" t="n">
        <v>153.4</v>
      </c>
      <c r="K13" s="0" t="n">
        <v>110.5</v>
      </c>
      <c r="L13" s="0" t="n">
        <v>42.9</v>
      </c>
      <c r="M13" s="0" t="n">
        <v>115.4</v>
      </c>
      <c r="N13" s="0" t="n">
        <v>53.6</v>
      </c>
      <c r="O13" s="0" t="n">
        <v>38.8</v>
      </c>
      <c r="P13" s="0" t="n">
        <v>4.55</v>
      </c>
    </row>
    <row r="14" customFormat="false" ht="15.6" hidden="false" customHeight="false" outlineLevel="0" collapsed="false">
      <c r="A14" s="0" t="s">
        <v>48</v>
      </c>
      <c r="B14" s="0" t="s">
        <v>49</v>
      </c>
      <c r="C14" s="0" t="s">
        <v>18</v>
      </c>
      <c r="D14" s="0" t="s">
        <v>30</v>
      </c>
      <c r="E14" s="0" t="n">
        <v>59</v>
      </c>
      <c r="F14" s="0" t="s">
        <v>20</v>
      </c>
      <c r="G14" s="0" t="s">
        <v>27</v>
      </c>
      <c r="H14" s="0" t="n">
        <v>261.1</v>
      </c>
      <c r="I14" s="0" t="n">
        <v>232.9</v>
      </c>
      <c r="J14" s="0" t="n">
        <v>177.9</v>
      </c>
      <c r="K14" s="0" t="n">
        <v>122.7</v>
      </c>
      <c r="L14" s="0" t="n">
        <v>55.2</v>
      </c>
      <c r="M14" s="0" t="n">
        <v>90</v>
      </c>
      <c r="N14" s="0" t="n">
        <v>61.8</v>
      </c>
      <c r="O14" s="0" t="n">
        <v>41.7</v>
      </c>
      <c r="P14" s="0" t="n">
        <v>6.47</v>
      </c>
    </row>
    <row r="15" customFormat="false" ht="15.6" hidden="false" customHeight="false" outlineLevel="0" collapsed="false">
      <c r="A15" s="0" t="s">
        <v>50</v>
      </c>
      <c r="B15" s="0" t="s">
        <v>51</v>
      </c>
      <c r="C15" s="0" t="s">
        <v>18</v>
      </c>
      <c r="D15" s="0" t="s">
        <v>19</v>
      </c>
      <c r="E15" s="0" t="n">
        <v>50</v>
      </c>
      <c r="F15" s="0" t="s">
        <v>24</v>
      </c>
      <c r="G15" s="0" t="s">
        <v>21</v>
      </c>
      <c r="H15" s="0" t="n">
        <v>148.3</v>
      </c>
      <c r="I15" s="0" t="n">
        <v>74.4</v>
      </c>
      <c r="J15" s="0" t="n">
        <v>121.83</v>
      </c>
      <c r="K15" s="0" t="n">
        <v>104.12</v>
      </c>
      <c r="L15" s="0" t="n">
        <v>17.71</v>
      </c>
      <c r="M15" s="0" t="n">
        <v>93.8</v>
      </c>
      <c r="N15" s="0" t="n">
        <v>62.5</v>
      </c>
      <c r="O15" s="0" t="n">
        <v>33.5</v>
      </c>
      <c r="P15" s="0" t="n">
        <v>6.37</v>
      </c>
    </row>
    <row r="16" customFormat="false" ht="15.6" hidden="false" customHeight="false" outlineLevel="0" collapsed="false">
      <c r="A16" s="0" t="s">
        <v>52</v>
      </c>
      <c r="B16" s="0" t="s">
        <v>53</v>
      </c>
      <c r="C16" s="0" t="s">
        <v>18</v>
      </c>
      <c r="D16" s="0" t="s">
        <v>19</v>
      </c>
      <c r="E16" s="0" t="n">
        <v>88</v>
      </c>
      <c r="F16" s="0" t="s">
        <v>20</v>
      </c>
      <c r="G16" s="0" t="s">
        <v>27</v>
      </c>
      <c r="H16" s="0" t="n">
        <v>186.7</v>
      </c>
      <c r="I16" s="0" t="n">
        <v>111.3</v>
      </c>
      <c r="J16" s="0" t="n">
        <v>191.9</v>
      </c>
      <c r="K16" s="0" t="n">
        <v>133.1</v>
      </c>
      <c r="L16" s="0" t="n">
        <v>58.8</v>
      </c>
      <c r="M16" s="0" t="n">
        <v>99.5</v>
      </c>
      <c r="N16" s="0" t="n">
        <v>53.8</v>
      </c>
      <c r="O16" s="0" t="n">
        <v>40.2</v>
      </c>
      <c r="P16" s="0" t="n">
        <v>3.48</v>
      </c>
    </row>
    <row r="17" customFormat="false" ht="15.6" hidden="false" customHeight="false" outlineLevel="0" collapsed="false">
      <c r="A17" s="0" t="s">
        <v>54</v>
      </c>
      <c r="B17" s="0" t="s">
        <v>55</v>
      </c>
      <c r="C17" s="0" t="s">
        <v>18</v>
      </c>
      <c r="D17" s="0" t="s">
        <v>19</v>
      </c>
      <c r="E17" s="0" t="n">
        <v>47</v>
      </c>
      <c r="F17" s="0" t="s">
        <v>20</v>
      </c>
      <c r="G17" s="0" t="s">
        <v>21</v>
      </c>
      <c r="H17" s="0" t="n">
        <v>241</v>
      </c>
      <c r="I17" s="0" t="n">
        <v>184.7</v>
      </c>
      <c r="J17" s="0" t="n">
        <v>178.9</v>
      </c>
      <c r="K17" s="0" t="n">
        <v>122</v>
      </c>
      <c r="L17" s="0" t="n">
        <v>56.9</v>
      </c>
      <c r="M17" s="0" t="n">
        <v>272.5</v>
      </c>
      <c r="N17" s="0" t="n">
        <v>55.2</v>
      </c>
      <c r="O17" s="0" t="n">
        <v>39.7</v>
      </c>
      <c r="P17" s="0" t="n">
        <v>5.61</v>
      </c>
    </row>
    <row r="18" customFormat="false" ht="15.6" hidden="false" customHeight="false" outlineLevel="0" collapsed="false">
      <c r="A18" s="0" t="s">
        <v>56</v>
      </c>
      <c r="B18" s="0" t="s">
        <v>57</v>
      </c>
      <c r="C18" s="0" t="s">
        <v>18</v>
      </c>
      <c r="D18" s="0" t="s">
        <v>19</v>
      </c>
      <c r="E18" s="0" t="n">
        <v>55</v>
      </c>
      <c r="F18" s="0" t="s">
        <v>24</v>
      </c>
      <c r="G18" s="0" t="s">
        <v>27</v>
      </c>
      <c r="H18" s="0" t="n">
        <v>120.3</v>
      </c>
      <c r="I18" s="0" t="n">
        <v>65.8</v>
      </c>
      <c r="J18" s="0" t="n">
        <v>175.2</v>
      </c>
      <c r="K18" s="0" t="n">
        <v>150.2</v>
      </c>
      <c r="L18" s="0" t="n">
        <v>25</v>
      </c>
      <c r="M18" s="0" t="n">
        <v>83.4</v>
      </c>
      <c r="N18" s="0" t="n">
        <v>54.6</v>
      </c>
      <c r="O18" s="0" t="n">
        <v>42.4</v>
      </c>
      <c r="P18" s="0" t="n">
        <v>3.92</v>
      </c>
    </row>
    <row r="19" customFormat="false" ht="15.6" hidden="false" customHeight="false" outlineLevel="0" collapsed="false">
      <c r="A19" s="0" t="s">
        <v>58</v>
      </c>
      <c r="B19" s="0" t="s">
        <v>59</v>
      </c>
      <c r="C19" s="0" t="s">
        <v>18</v>
      </c>
      <c r="D19" s="0" t="s">
        <v>19</v>
      </c>
      <c r="E19" s="0" t="n">
        <v>83</v>
      </c>
      <c r="F19" s="0" t="s">
        <v>20</v>
      </c>
      <c r="G19" s="0" t="s">
        <v>21</v>
      </c>
      <c r="H19" s="0" t="n">
        <v>92</v>
      </c>
      <c r="I19" s="0" t="n">
        <v>81.7</v>
      </c>
      <c r="J19" s="0" t="n">
        <v>100.12</v>
      </c>
      <c r="K19" s="0" t="n">
        <v>83.57</v>
      </c>
      <c r="L19" s="0" t="n">
        <v>16.55</v>
      </c>
      <c r="M19" s="0" t="n">
        <v>90.8</v>
      </c>
      <c r="N19" s="0" t="n">
        <v>63</v>
      </c>
      <c r="O19" s="0" t="n">
        <v>35.5</v>
      </c>
      <c r="P19" s="0" t="n">
        <v>4.79</v>
      </c>
    </row>
    <row r="20" customFormat="false" ht="15.6" hidden="false" customHeight="false" outlineLevel="0" collapsed="false">
      <c r="A20" s="0" t="s">
        <v>60</v>
      </c>
      <c r="B20" s="0" t="s">
        <v>61</v>
      </c>
      <c r="C20" s="0" t="s">
        <v>18</v>
      </c>
      <c r="D20" s="0" t="s">
        <v>19</v>
      </c>
      <c r="E20" s="0" t="n">
        <v>55</v>
      </c>
      <c r="F20" s="0" t="s">
        <v>20</v>
      </c>
      <c r="G20" s="0" t="s">
        <v>39</v>
      </c>
      <c r="H20" s="0" t="n">
        <v>293.4</v>
      </c>
      <c r="I20" s="0" t="n">
        <v>388.3</v>
      </c>
      <c r="J20" s="0" t="n">
        <v>170.1</v>
      </c>
      <c r="K20" s="0" t="n">
        <v>140.7</v>
      </c>
      <c r="L20" s="0" t="n">
        <v>29.4</v>
      </c>
      <c r="M20" s="0" t="n">
        <v>173.2</v>
      </c>
      <c r="N20" s="0" t="n">
        <v>56.7</v>
      </c>
      <c r="O20" s="0" t="n">
        <v>37.1</v>
      </c>
      <c r="P20" s="0" t="n">
        <v>7.59</v>
      </c>
    </row>
    <row r="21" customFormat="false" ht="15.6" hidden="false" customHeight="false" outlineLevel="0" collapsed="false">
      <c r="A21" s="0" t="s">
        <v>62</v>
      </c>
      <c r="B21" s="0" t="s">
        <v>63</v>
      </c>
      <c r="C21" s="0" t="s">
        <v>18</v>
      </c>
      <c r="D21" s="0" t="s">
        <v>19</v>
      </c>
      <c r="E21" s="0" t="n">
        <v>76</v>
      </c>
      <c r="F21" s="0" t="s">
        <v>20</v>
      </c>
      <c r="G21" s="0" t="s">
        <v>27</v>
      </c>
      <c r="H21" s="0" t="n">
        <v>394.1</v>
      </c>
      <c r="I21" s="0" t="n">
        <v>253.7</v>
      </c>
      <c r="J21" s="0" t="n">
        <v>272.6</v>
      </c>
      <c r="K21" s="0" t="n">
        <v>212</v>
      </c>
      <c r="L21" s="0" t="n">
        <v>60.6</v>
      </c>
      <c r="M21" s="0" t="n">
        <v>135.1</v>
      </c>
      <c r="N21" s="0" t="n">
        <v>57.3</v>
      </c>
      <c r="O21" s="0" t="n">
        <v>36.1</v>
      </c>
      <c r="P21" s="0" t="n">
        <v>4.18</v>
      </c>
    </row>
    <row r="22" customFormat="false" ht="15.6" hidden="false" customHeight="false" outlineLevel="0" collapsed="false">
      <c r="A22" s="0" t="s">
        <v>64</v>
      </c>
      <c r="B22" s="0" t="s">
        <v>65</v>
      </c>
      <c r="C22" s="0" t="s">
        <v>18</v>
      </c>
      <c r="D22" s="0" t="s">
        <v>19</v>
      </c>
      <c r="E22" s="0" t="n">
        <v>46</v>
      </c>
      <c r="F22" s="0" t="s">
        <v>24</v>
      </c>
      <c r="G22" s="0" t="s">
        <v>27</v>
      </c>
      <c r="H22" s="0" t="n">
        <v>88.6</v>
      </c>
      <c r="I22" s="0" t="n">
        <v>53.9</v>
      </c>
      <c r="J22" s="0" t="n">
        <v>104.3</v>
      </c>
      <c r="K22" s="0" t="n">
        <v>82.4</v>
      </c>
      <c r="L22" s="0" t="n">
        <v>21.9</v>
      </c>
      <c r="M22" s="0" t="n">
        <v>55.8</v>
      </c>
      <c r="N22" s="0" t="n">
        <v>63.6</v>
      </c>
      <c r="O22" s="0" t="n">
        <v>39.4</v>
      </c>
      <c r="P22" s="0" t="n">
        <v>3.55</v>
      </c>
    </row>
    <row r="23" customFormat="false" ht="15.6" hidden="false" customHeight="false" outlineLevel="0" collapsed="false">
      <c r="A23" s="0" t="s">
        <v>66</v>
      </c>
      <c r="B23" s="0" t="s">
        <v>67</v>
      </c>
      <c r="C23" s="0" t="s">
        <v>18</v>
      </c>
      <c r="D23" s="0" t="s">
        <v>19</v>
      </c>
      <c r="E23" s="0" t="n">
        <v>106</v>
      </c>
      <c r="F23" s="0" t="s">
        <v>20</v>
      </c>
      <c r="G23" s="0" t="s">
        <v>27</v>
      </c>
      <c r="H23" s="0" t="n">
        <v>282</v>
      </c>
      <c r="I23" s="0" t="n">
        <v>152.5</v>
      </c>
      <c r="J23" s="0" t="n">
        <v>179.4</v>
      </c>
      <c r="K23" s="0" t="n">
        <v>141.4</v>
      </c>
      <c r="L23" s="0" t="n">
        <v>38</v>
      </c>
      <c r="M23" s="0" t="n">
        <v>137.4</v>
      </c>
      <c r="N23" s="0" t="n">
        <v>62.6</v>
      </c>
      <c r="O23" s="0" t="n">
        <v>41.6</v>
      </c>
      <c r="P23" s="0" t="n">
        <v>6.23</v>
      </c>
    </row>
    <row r="24" customFormat="false" ht="15.6" hidden="false" customHeight="false" outlineLevel="0" collapsed="false">
      <c r="A24" s="0" t="s">
        <v>68</v>
      </c>
      <c r="B24" s="0" t="s">
        <v>69</v>
      </c>
      <c r="C24" s="0" t="s">
        <v>18</v>
      </c>
      <c r="D24" s="0" t="s">
        <v>30</v>
      </c>
      <c r="E24" s="0" t="n">
        <v>19</v>
      </c>
      <c r="F24" s="0" t="s">
        <v>24</v>
      </c>
      <c r="G24" s="0" t="s">
        <v>21</v>
      </c>
      <c r="H24" s="0" t="n">
        <v>819</v>
      </c>
      <c r="I24" s="0" t="n">
        <v>776</v>
      </c>
      <c r="J24" s="0" t="n">
        <v>230.37</v>
      </c>
      <c r="K24" s="0" t="n">
        <v>149.06</v>
      </c>
      <c r="L24" s="0" t="n">
        <v>81.31</v>
      </c>
      <c r="M24" s="0" t="n">
        <v>123.7</v>
      </c>
      <c r="N24" s="0" t="n">
        <v>59.3</v>
      </c>
      <c r="O24" s="0" t="n">
        <v>38.4</v>
      </c>
      <c r="P24" s="0" t="n">
        <v>6.85</v>
      </c>
    </row>
    <row r="25" customFormat="false" ht="15.6" hidden="false" customHeight="false" outlineLevel="0" collapsed="false">
      <c r="A25" s="0" t="s">
        <v>70</v>
      </c>
      <c r="B25" s="0" t="s">
        <v>71</v>
      </c>
      <c r="C25" s="0" t="s">
        <v>18</v>
      </c>
      <c r="D25" s="0" t="s">
        <v>19</v>
      </c>
      <c r="E25" s="0" t="n">
        <v>51</v>
      </c>
      <c r="F25" s="0" t="s">
        <v>24</v>
      </c>
      <c r="G25" s="0" t="s">
        <v>27</v>
      </c>
      <c r="H25" s="0" t="n">
        <v>455.9</v>
      </c>
      <c r="I25" s="0" t="n">
        <v>253.9</v>
      </c>
      <c r="J25" s="0" t="n">
        <v>215.5</v>
      </c>
      <c r="K25" s="0" t="n">
        <v>166.8</v>
      </c>
      <c r="L25" s="0" t="n">
        <v>48.7</v>
      </c>
      <c r="M25" s="0" t="n">
        <v>101.6</v>
      </c>
      <c r="N25" s="0" t="n">
        <v>62.7</v>
      </c>
      <c r="O25" s="0" t="n">
        <v>37.9</v>
      </c>
      <c r="P25" s="0" t="n">
        <v>2.9</v>
      </c>
    </row>
    <row r="26" customFormat="false" ht="15.6" hidden="false" customHeight="false" outlineLevel="0" collapsed="false">
      <c r="A26" s="0" t="s">
        <v>72</v>
      </c>
      <c r="B26" s="0" t="s">
        <v>73</v>
      </c>
      <c r="C26" s="0" t="s">
        <v>18</v>
      </c>
      <c r="D26" s="0" t="s">
        <v>30</v>
      </c>
      <c r="E26" s="0" t="n">
        <v>35</v>
      </c>
      <c r="F26" s="0" t="s">
        <v>24</v>
      </c>
      <c r="G26" s="0" t="s">
        <v>21</v>
      </c>
      <c r="H26" s="0" t="n">
        <v>149</v>
      </c>
      <c r="I26" s="0" t="n">
        <v>83</v>
      </c>
      <c r="J26" s="0" t="n">
        <v>190.19</v>
      </c>
      <c r="K26" s="0" t="n">
        <v>119.07</v>
      </c>
      <c r="L26" s="0" t="n">
        <v>71.12</v>
      </c>
      <c r="M26" s="0" t="n">
        <v>95.9</v>
      </c>
      <c r="N26" s="0" t="n">
        <v>57.6</v>
      </c>
      <c r="O26" s="0" t="n">
        <v>40.6</v>
      </c>
      <c r="P26" s="0" t="n">
        <v>4.8</v>
      </c>
    </row>
    <row r="27" customFormat="false" ht="15.6" hidden="false" customHeight="false" outlineLevel="0" collapsed="false">
      <c r="A27" s="0" t="s">
        <v>74</v>
      </c>
      <c r="B27" s="0" t="s">
        <v>75</v>
      </c>
      <c r="C27" s="0" t="s">
        <v>18</v>
      </c>
      <c r="D27" s="0" t="s">
        <v>19</v>
      </c>
      <c r="E27" s="0" t="n">
        <v>65</v>
      </c>
      <c r="F27" s="0" t="s">
        <v>20</v>
      </c>
      <c r="G27" s="0" t="s">
        <v>21</v>
      </c>
      <c r="H27" s="0" t="n">
        <v>111</v>
      </c>
      <c r="I27" s="0" t="n">
        <v>71</v>
      </c>
      <c r="J27" s="0" t="n">
        <v>113.22</v>
      </c>
      <c r="K27" s="0" t="n">
        <v>77.75</v>
      </c>
      <c r="L27" s="0" t="n">
        <v>35.47</v>
      </c>
      <c r="M27" s="0" t="n">
        <v>149.2</v>
      </c>
      <c r="N27" s="0" t="n">
        <v>69.4</v>
      </c>
      <c r="O27" s="2" t="n">
        <v>45</v>
      </c>
      <c r="P27" s="0" t="n">
        <v>3.2</v>
      </c>
    </row>
    <row r="28" customFormat="false" ht="15.6" hidden="false" customHeight="false" outlineLevel="0" collapsed="false">
      <c r="A28" s="0" t="s">
        <v>76</v>
      </c>
      <c r="B28" s="0" t="s">
        <v>77</v>
      </c>
      <c r="C28" s="0" t="s">
        <v>78</v>
      </c>
      <c r="D28" s="0" t="s">
        <v>19</v>
      </c>
      <c r="E28" s="0" t="n">
        <v>30</v>
      </c>
      <c r="F28" s="0" t="s">
        <v>24</v>
      </c>
      <c r="G28" s="0" t="s">
        <v>27</v>
      </c>
      <c r="H28" s="0" t="n">
        <v>28</v>
      </c>
      <c r="I28" s="0" t="n">
        <v>13</v>
      </c>
      <c r="J28" s="0" t="n">
        <v>7.8</v>
      </c>
      <c r="K28" s="0" t="n">
        <v>2.75</v>
      </c>
      <c r="L28" s="0" t="n">
        <v>5.05</v>
      </c>
      <c r="M28" s="0" t="n">
        <v>6.2</v>
      </c>
      <c r="N28" s="2" t="n">
        <v>62.89</v>
      </c>
      <c r="O28" s="2" t="n">
        <v>41.47</v>
      </c>
      <c r="P28" s="0" t="n">
        <v>3.26</v>
      </c>
    </row>
    <row r="29" customFormat="false" ht="15.6" hidden="false" customHeight="false" outlineLevel="0" collapsed="false">
      <c r="A29" s="0" t="s">
        <v>79</v>
      </c>
      <c r="B29" s="0" t="s">
        <v>80</v>
      </c>
      <c r="C29" s="0" t="s">
        <v>78</v>
      </c>
      <c r="D29" s="0" t="s">
        <v>19</v>
      </c>
      <c r="E29" s="0" t="n">
        <v>91</v>
      </c>
      <c r="F29" s="0" t="s">
        <v>24</v>
      </c>
      <c r="G29" s="0" t="s">
        <v>27</v>
      </c>
      <c r="H29" s="0" t="n">
        <v>32</v>
      </c>
      <c r="I29" s="0" t="n">
        <v>12</v>
      </c>
      <c r="J29" s="0" t="n">
        <v>6.1</v>
      </c>
      <c r="K29" s="0" t="n">
        <v>1.85</v>
      </c>
      <c r="L29" s="0" t="n">
        <v>4.25</v>
      </c>
      <c r="M29" s="0" t="n">
        <v>6</v>
      </c>
      <c r="N29" s="2" t="n">
        <v>64.91</v>
      </c>
      <c r="O29" s="2" t="n">
        <v>45.67</v>
      </c>
      <c r="P29" s="0" t="n">
        <v>3.87</v>
      </c>
    </row>
    <row r="30" customFormat="false" ht="15.6" hidden="false" customHeight="false" outlineLevel="0" collapsed="false">
      <c r="A30" s="0" t="s">
        <v>81</v>
      </c>
      <c r="B30" s="0" t="s">
        <v>82</v>
      </c>
      <c r="C30" s="0" t="s">
        <v>78</v>
      </c>
      <c r="D30" s="0" t="s">
        <v>30</v>
      </c>
      <c r="E30" s="0" t="n">
        <v>28</v>
      </c>
      <c r="F30" s="0" t="s">
        <v>24</v>
      </c>
      <c r="G30" s="0" t="s">
        <v>27</v>
      </c>
      <c r="H30" s="0" t="n">
        <v>17</v>
      </c>
      <c r="I30" s="0" t="n">
        <v>12</v>
      </c>
      <c r="J30" s="0" t="n">
        <v>4.78</v>
      </c>
      <c r="K30" s="0" t="n">
        <v>2.51</v>
      </c>
      <c r="L30" s="0" t="n">
        <v>2.27</v>
      </c>
      <c r="M30" s="0" t="n">
        <v>1.9</v>
      </c>
      <c r="N30" s="2" t="n">
        <v>60.79</v>
      </c>
      <c r="O30" s="2" t="n">
        <v>40.76</v>
      </c>
      <c r="P30" s="0" t="n">
        <v>3.28</v>
      </c>
    </row>
    <row r="31" customFormat="false" ht="15.6" hidden="false" customHeight="false" outlineLevel="0" collapsed="false">
      <c r="A31" s="0" t="s">
        <v>83</v>
      </c>
      <c r="B31" s="0" t="s">
        <v>84</v>
      </c>
      <c r="C31" s="0" t="s">
        <v>78</v>
      </c>
      <c r="D31" s="0" t="s">
        <v>30</v>
      </c>
      <c r="E31" s="0" t="n">
        <v>90</v>
      </c>
      <c r="F31" s="0" t="s">
        <v>24</v>
      </c>
      <c r="G31" s="0" t="s">
        <v>27</v>
      </c>
      <c r="H31" s="0" t="n">
        <v>16</v>
      </c>
      <c r="I31" s="0" t="n">
        <v>14</v>
      </c>
      <c r="J31" s="0" t="n">
        <v>3.18</v>
      </c>
      <c r="K31" s="0" t="n">
        <v>0.51</v>
      </c>
      <c r="L31" s="0" t="n">
        <v>2.67</v>
      </c>
      <c r="M31" s="0" t="n">
        <v>1.7</v>
      </c>
      <c r="N31" s="2" t="n">
        <v>65.89</v>
      </c>
      <c r="O31" s="2" t="n">
        <v>47.77</v>
      </c>
      <c r="P31" s="0" t="n">
        <v>3.64</v>
      </c>
    </row>
    <row r="32" customFormat="false" ht="15.6" hidden="false" customHeight="false" outlineLevel="0" collapsed="false">
      <c r="A32" s="0" t="s">
        <v>85</v>
      </c>
      <c r="B32" s="0" t="s">
        <v>86</v>
      </c>
      <c r="C32" s="0" t="s">
        <v>78</v>
      </c>
      <c r="D32" s="0" t="s">
        <v>30</v>
      </c>
      <c r="E32" s="0" t="n">
        <v>30</v>
      </c>
      <c r="F32" s="0" t="s">
        <v>24</v>
      </c>
      <c r="G32" s="0" t="s">
        <v>27</v>
      </c>
      <c r="H32" s="0" t="n">
        <v>22</v>
      </c>
      <c r="I32" s="0" t="n">
        <v>17</v>
      </c>
      <c r="J32" s="0" t="n">
        <v>6.78</v>
      </c>
      <c r="K32" s="0" t="n">
        <v>2.64</v>
      </c>
      <c r="L32" s="0" t="n">
        <v>4.14</v>
      </c>
      <c r="M32" s="0" t="n">
        <v>1.4</v>
      </c>
      <c r="N32" s="2" t="n">
        <v>63.23</v>
      </c>
      <c r="O32" s="2" t="n">
        <v>44.71</v>
      </c>
      <c r="P32" s="0" t="n">
        <v>4.12</v>
      </c>
    </row>
    <row r="33" customFormat="false" ht="15.6" hidden="false" customHeight="false" outlineLevel="0" collapsed="false">
      <c r="A33" s="0" t="s">
        <v>87</v>
      </c>
      <c r="B33" s="0" t="s">
        <v>88</v>
      </c>
      <c r="C33" s="0" t="s">
        <v>78</v>
      </c>
      <c r="D33" s="0" t="s">
        <v>30</v>
      </c>
      <c r="E33" s="0" t="n">
        <v>91</v>
      </c>
      <c r="F33" s="0" t="s">
        <v>24</v>
      </c>
      <c r="G33" s="0" t="s">
        <v>27</v>
      </c>
      <c r="H33" s="0" t="n">
        <v>19</v>
      </c>
      <c r="I33" s="0" t="n">
        <v>13</v>
      </c>
      <c r="J33" s="0" t="n">
        <v>7.85</v>
      </c>
      <c r="K33" s="0" t="n">
        <v>1.87</v>
      </c>
      <c r="L33" s="0" t="n">
        <v>5.98</v>
      </c>
      <c r="M33" s="0" t="n">
        <v>1.6</v>
      </c>
      <c r="N33" s="2" t="n">
        <v>62.63</v>
      </c>
      <c r="O33" s="2" t="n">
        <v>44.53</v>
      </c>
      <c r="P33" s="0" t="n">
        <v>4.07</v>
      </c>
    </row>
    <row r="34" customFormat="false" ht="15.6" hidden="false" customHeight="false" outlineLevel="0" collapsed="false">
      <c r="A34" s="0" t="s">
        <v>89</v>
      </c>
      <c r="B34" s="0" t="s">
        <v>90</v>
      </c>
      <c r="C34" s="0" t="s">
        <v>78</v>
      </c>
      <c r="D34" s="0" t="s">
        <v>30</v>
      </c>
      <c r="E34" s="0" t="n">
        <v>29</v>
      </c>
      <c r="F34" s="0" t="s">
        <v>24</v>
      </c>
      <c r="G34" s="0" t="s">
        <v>27</v>
      </c>
      <c r="H34" s="3" t="n">
        <v>30</v>
      </c>
      <c r="I34" s="3" t="n">
        <v>18</v>
      </c>
      <c r="J34" s="3" t="n">
        <v>8.4</v>
      </c>
      <c r="K34" s="3" t="n">
        <v>2.87</v>
      </c>
      <c r="L34" s="3" t="n">
        <f aca="false">J:J-K:K</f>
        <v>5.53</v>
      </c>
      <c r="M34" s="3" t="n">
        <v>13</v>
      </c>
      <c r="N34" s="4" t="n">
        <v>69.24</v>
      </c>
      <c r="O34" s="4" t="n">
        <v>51.2</v>
      </c>
      <c r="P34" s="3" t="n">
        <v>4.1</v>
      </c>
    </row>
    <row r="35" customFormat="false" ht="15.6" hidden="false" customHeight="false" outlineLevel="0" collapsed="false">
      <c r="A35" s="0" t="s">
        <v>91</v>
      </c>
      <c r="B35" s="0" t="s">
        <v>92</v>
      </c>
      <c r="C35" s="0" t="s">
        <v>78</v>
      </c>
      <c r="D35" s="0" t="s">
        <v>30</v>
      </c>
      <c r="E35" s="0" t="n">
        <v>29</v>
      </c>
      <c r="F35" s="0" t="s">
        <v>24</v>
      </c>
      <c r="G35" s="0" t="s">
        <v>27</v>
      </c>
      <c r="H35" s="0" t="n">
        <v>20</v>
      </c>
      <c r="I35" s="0" t="n">
        <v>14</v>
      </c>
      <c r="J35" s="0" t="n">
        <v>6.78</v>
      </c>
      <c r="K35" s="0" t="n">
        <v>2.56</v>
      </c>
      <c r="L35" s="0" t="n">
        <v>4.22</v>
      </c>
      <c r="M35" s="0" t="n">
        <v>6.3</v>
      </c>
      <c r="N35" s="2" t="n">
        <v>69.74</v>
      </c>
      <c r="O35" s="2" t="n">
        <v>51.24</v>
      </c>
      <c r="P35" s="0" t="n">
        <v>3.97</v>
      </c>
    </row>
    <row r="36" customFormat="false" ht="15.6" hidden="false" customHeight="false" outlineLevel="0" collapsed="false">
      <c r="A36" s="0" t="s">
        <v>93</v>
      </c>
      <c r="B36" s="0" t="s">
        <v>94</v>
      </c>
      <c r="C36" s="0" t="s">
        <v>78</v>
      </c>
      <c r="D36" s="0" t="s">
        <v>30</v>
      </c>
      <c r="E36" s="0" t="n">
        <v>92</v>
      </c>
      <c r="F36" s="0" t="s">
        <v>24</v>
      </c>
      <c r="G36" s="0" t="s">
        <v>27</v>
      </c>
      <c r="H36" s="0" t="n">
        <v>18</v>
      </c>
      <c r="I36" s="0" t="n">
        <v>9</v>
      </c>
      <c r="J36" s="0" t="n">
        <v>5.96</v>
      </c>
      <c r="K36" s="0" t="n">
        <v>2.1</v>
      </c>
      <c r="L36" s="0" t="n">
        <v>3.86</v>
      </c>
      <c r="M36" s="0" t="n">
        <v>3.1</v>
      </c>
      <c r="N36" s="2" t="n">
        <v>69.87</v>
      </c>
      <c r="O36" s="0" t="n">
        <v>56.6</v>
      </c>
      <c r="P36" s="0" t="n">
        <v>3.88</v>
      </c>
    </row>
    <row r="37" customFormat="false" ht="15.6" hidden="false" customHeight="false" outlineLevel="0" collapsed="false">
      <c r="A37" s="0" t="s">
        <v>95</v>
      </c>
      <c r="B37" s="0" t="s">
        <v>96</v>
      </c>
      <c r="C37" s="0" t="s">
        <v>78</v>
      </c>
      <c r="D37" s="0" t="s">
        <v>30</v>
      </c>
      <c r="E37" s="0" t="n">
        <v>32</v>
      </c>
      <c r="F37" s="0" t="s">
        <v>24</v>
      </c>
      <c r="G37" s="0" t="s">
        <v>27</v>
      </c>
      <c r="H37" s="0" t="n">
        <v>21</v>
      </c>
      <c r="I37" s="0" t="n">
        <v>10</v>
      </c>
      <c r="J37" s="0" t="n">
        <v>10.96</v>
      </c>
      <c r="K37" s="0" t="n">
        <v>3.12</v>
      </c>
      <c r="L37" s="0" t="n">
        <v>7.84</v>
      </c>
      <c r="M37" s="0" t="n">
        <v>7.3</v>
      </c>
      <c r="N37" s="2" t="n">
        <v>61.22</v>
      </c>
      <c r="O37" s="0" t="n">
        <v>41.3</v>
      </c>
      <c r="P37" s="0" t="n">
        <v>4.35</v>
      </c>
    </row>
    <row r="38" customFormat="false" ht="15.6" hidden="false" customHeight="false" outlineLevel="0" collapsed="false">
      <c r="A38" s="0" t="s">
        <v>97</v>
      </c>
      <c r="B38" s="0" t="s">
        <v>98</v>
      </c>
      <c r="C38" s="0" t="s">
        <v>78</v>
      </c>
      <c r="D38" s="0" t="s">
        <v>30</v>
      </c>
      <c r="E38" s="0" t="n">
        <v>90</v>
      </c>
      <c r="F38" s="0" t="s">
        <v>24</v>
      </c>
      <c r="G38" s="0" t="s">
        <v>27</v>
      </c>
      <c r="H38" s="0" t="n">
        <v>24</v>
      </c>
      <c r="I38" s="0" t="n">
        <v>11</v>
      </c>
      <c r="J38" s="0" t="n">
        <v>12.3</v>
      </c>
      <c r="K38" s="0" t="n">
        <v>4.2</v>
      </c>
      <c r="L38" s="0" t="n">
        <v>8.1</v>
      </c>
      <c r="M38" s="0" t="n">
        <v>4.5</v>
      </c>
      <c r="N38" s="2" t="n">
        <v>64.5</v>
      </c>
      <c r="O38" s="0" t="n">
        <v>46.8</v>
      </c>
      <c r="P38" s="0" t="n">
        <v>4.5</v>
      </c>
    </row>
    <row r="39" customFormat="false" ht="15.6" hidden="false" customHeight="false" outlineLevel="0" collapsed="false">
      <c r="A39" s="0" t="s">
        <v>99</v>
      </c>
      <c r="B39" s="0" t="s">
        <v>100</v>
      </c>
      <c r="C39" s="0" t="s">
        <v>78</v>
      </c>
      <c r="D39" s="0" t="s">
        <v>19</v>
      </c>
      <c r="E39" s="0" t="n">
        <v>93</v>
      </c>
      <c r="F39" s="0" t="s">
        <v>24</v>
      </c>
      <c r="G39" s="0" t="s">
        <v>27</v>
      </c>
      <c r="H39" s="0" t="n">
        <v>23</v>
      </c>
      <c r="I39" s="0" t="n">
        <v>15</v>
      </c>
      <c r="J39" s="0" t="n">
        <v>14.1</v>
      </c>
      <c r="K39" s="0" t="n">
        <v>6.7</v>
      </c>
      <c r="L39" s="0" t="n">
        <v>7.4</v>
      </c>
      <c r="M39" s="0" t="n">
        <v>5.1</v>
      </c>
      <c r="N39" s="2" t="n">
        <v>68.2</v>
      </c>
      <c r="O39" s="0" t="n">
        <v>49.7</v>
      </c>
      <c r="P39" s="0" t="n">
        <v>3.47</v>
      </c>
    </row>
    <row r="40" customFormat="false" ht="15.6" hidden="false" customHeight="false" outlineLevel="0" collapsed="false">
      <c r="A40" s="0" t="s">
        <v>101</v>
      </c>
      <c r="B40" s="0" t="s">
        <v>102</v>
      </c>
      <c r="C40" s="0" t="s">
        <v>78</v>
      </c>
      <c r="D40" s="0" t="s">
        <v>19</v>
      </c>
      <c r="E40" s="0" t="n">
        <v>90</v>
      </c>
      <c r="F40" s="0" t="s">
        <v>24</v>
      </c>
      <c r="G40" s="0" t="s">
        <v>27</v>
      </c>
      <c r="H40" s="0" t="n">
        <v>28</v>
      </c>
      <c r="I40" s="0" t="n">
        <v>21</v>
      </c>
      <c r="J40" s="0" t="n">
        <v>6.3</v>
      </c>
      <c r="K40" s="0" t="n">
        <v>2.79</v>
      </c>
      <c r="L40" s="0" t="n">
        <v>3.51</v>
      </c>
      <c r="M40" s="0" t="n">
        <v>5.3</v>
      </c>
      <c r="N40" s="2" t="n">
        <v>77.34</v>
      </c>
      <c r="O40" s="0" t="n">
        <v>61.2</v>
      </c>
      <c r="P40" s="0" t="n">
        <v>4.32</v>
      </c>
    </row>
    <row r="41" customFormat="false" ht="15.6" hidden="false" customHeight="false" outlineLevel="0" collapsed="false">
      <c r="A41" s="0" t="s">
        <v>103</v>
      </c>
      <c r="B41" s="0" t="s">
        <v>104</v>
      </c>
      <c r="C41" s="0" t="s">
        <v>78</v>
      </c>
      <c r="D41" s="0" t="s">
        <v>30</v>
      </c>
      <c r="E41" s="0" t="n">
        <v>29</v>
      </c>
      <c r="F41" s="0" t="s">
        <v>24</v>
      </c>
      <c r="G41" s="0" t="s">
        <v>27</v>
      </c>
      <c r="H41" s="0" t="n">
        <v>25</v>
      </c>
      <c r="I41" s="0" t="n">
        <v>18</v>
      </c>
      <c r="J41" s="0" t="n">
        <v>7.39</v>
      </c>
      <c r="K41" s="0" t="n">
        <v>3.56</v>
      </c>
      <c r="L41" s="0" t="n">
        <v>3.83</v>
      </c>
      <c r="M41" s="0" t="n">
        <v>3.3</v>
      </c>
      <c r="N41" s="2" t="n">
        <v>62.31</v>
      </c>
      <c r="O41" s="0" t="n">
        <v>45.8</v>
      </c>
      <c r="P41" s="0" t="n">
        <v>4.51</v>
      </c>
    </row>
    <row r="42" customFormat="false" ht="15.6" hidden="false" customHeight="false" outlineLevel="0" collapsed="false">
      <c r="A42" s="0" t="s">
        <v>105</v>
      </c>
      <c r="B42" s="0" t="s">
        <v>106</v>
      </c>
      <c r="C42" s="0" t="s">
        <v>78</v>
      </c>
      <c r="D42" s="0" t="s">
        <v>30</v>
      </c>
      <c r="E42" s="0" t="n">
        <v>28</v>
      </c>
      <c r="F42" s="0" t="s">
        <v>24</v>
      </c>
      <c r="G42" s="0" t="s">
        <v>27</v>
      </c>
      <c r="H42" s="0" t="n">
        <v>24</v>
      </c>
      <c r="I42" s="0" t="n">
        <v>8</v>
      </c>
      <c r="J42" s="0" t="n">
        <v>10.5</v>
      </c>
      <c r="K42" s="0" t="n">
        <v>4.5</v>
      </c>
      <c r="L42" s="0" t="n">
        <v>6</v>
      </c>
      <c r="M42" s="0" t="n">
        <v>3.2</v>
      </c>
      <c r="N42" s="2" t="n">
        <v>59.1</v>
      </c>
      <c r="O42" s="0" t="n">
        <v>44.7</v>
      </c>
      <c r="P42" s="0" t="n">
        <v>4.12</v>
      </c>
    </row>
    <row r="43" customFormat="false" ht="15.6" hidden="false" customHeight="false" outlineLevel="0" collapsed="false">
      <c r="A43" s="0" t="s">
        <v>107</v>
      </c>
      <c r="B43" s="0" t="s">
        <v>108</v>
      </c>
      <c r="C43" s="0" t="s">
        <v>78</v>
      </c>
      <c r="D43" s="0" t="s">
        <v>30</v>
      </c>
      <c r="E43" s="0" t="n">
        <v>29</v>
      </c>
      <c r="F43" s="0" t="s">
        <v>24</v>
      </c>
      <c r="G43" s="0" t="s">
        <v>27</v>
      </c>
      <c r="H43" s="0" t="n">
        <v>25</v>
      </c>
      <c r="I43" s="0" t="n">
        <v>19</v>
      </c>
      <c r="J43" s="0" t="n">
        <v>5.94</v>
      </c>
      <c r="K43" s="0" t="n">
        <v>2.5</v>
      </c>
      <c r="L43" s="0" t="n">
        <v>3.44</v>
      </c>
      <c r="M43" s="0" t="n">
        <v>4.6</v>
      </c>
      <c r="N43" s="2" t="n">
        <v>60.61</v>
      </c>
      <c r="O43" s="0" t="n">
        <v>46.1</v>
      </c>
      <c r="P43" s="0" t="n">
        <v>3.82</v>
      </c>
    </row>
    <row r="44" customFormat="false" ht="15.6" hidden="false" customHeight="false" outlineLevel="0" collapsed="false">
      <c r="A44" s="0" t="s">
        <v>109</v>
      </c>
      <c r="B44" s="0" t="s">
        <v>110</v>
      </c>
      <c r="C44" s="0" t="s">
        <v>78</v>
      </c>
      <c r="D44" s="0" t="s">
        <v>30</v>
      </c>
      <c r="E44" s="0" t="n">
        <v>94</v>
      </c>
      <c r="F44" s="0" t="s">
        <v>24</v>
      </c>
      <c r="G44" s="0" t="s">
        <v>27</v>
      </c>
      <c r="H44" s="0" t="n">
        <v>17</v>
      </c>
      <c r="I44" s="0" t="n">
        <v>13</v>
      </c>
      <c r="J44" s="0" t="n">
        <v>8.7</v>
      </c>
      <c r="K44" s="0" t="n">
        <v>3.2</v>
      </c>
      <c r="L44" s="0" t="n">
        <v>5.5</v>
      </c>
      <c r="M44" s="0" t="n">
        <v>3.7</v>
      </c>
      <c r="N44" s="2" t="n">
        <v>63.25</v>
      </c>
      <c r="O44" s="0" t="n">
        <v>45.6</v>
      </c>
      <c r="P44" s="0" t="n">
        <v>4.07</v>
      </c>
    </row>
    <row r="45" customFormat="false" ht="15.6" hidden="false" customHeight="false" outlineLevel="0" collapsed="false">
      <c r="A45" s="0" t="s">
        <v>111</v>
      </c>
      <c r="B45" s="0" t="s">
        <v>112</v>
      </c>
      <c r="C45" s="0" t="s">
        <v>78</v>
      </c>
      <c r="D45" s="0" t="s">
        <v>19</v>
      </c>
      <c r="E45" s="0" t="n">
        <v>93</v>
      </c>
      <c r="F45" s="0" t="s">
        <v>24</v>
      </c>
      <c r="G45" s="0" t="s">
        <v>27</v>
      </c>
      <c r="H45" s="0" t="n">
        <v>23</v>
      </c>
      <c r="I45" s="0" t="n">
        <v>15</v>
      </c>
      <c r="J45" s="0" t="n">
        <v>11.4</v>
      </c>
      <c r="K45" s="0" t="n">
        <v>4.6</v>
      </c>
      <c r="L45" s="0" t="n">
        <v>6.8</v>
      </c>
      <c r="M45" s="0" t="n">
        <v>4.1</v>
      </c>
      <c r="N45" s="2" t="n">
        <v>61.73</v>
      </c>
      <c r="O45" s="0" t="n">
        <v>43.9</v>
      </c>
      <c r="P45" s="0" t="n">
        <v>3.62</v>
      </c>
    </row>
    <row r="46" customFormat="false" ht="15.6" hidden="false" customHeight="false" outlineLevel="0" collapsed="false">
      <c r="A46" s="0" t="s">
        <v>113</v>
      </c>
      <c r="B46" s="0" t="s">
        <v>114</v>
      </c>
      <c r="C46" s="0" t="s">
        <v>78</v>
      </c>
      <c r="D46" s="0" t="s">
        <v>30</v>
      </c>
      <c r="E46" s="0" t="n">
        <v>33</v>
      </c>
      <c r="F46" s="0" t="s">
        <v>20</v>
      </c>
      <c r="G46" s="0" t="s">
        <v>27</v>
      </c>
      <c r="H46" s="0" t="n">
        <v>26</v>
      </c>
      <c r="I46" s="0" t="n">
        <v>19</v>
      </c>
      <c r="J46" s="0" t="n">
        <v>9.68</v>
      </c>
      <c r="K46" s="0" t="n">
        <v>4.27</v>
      </c>
      <c r="L46" s="0" t="n">
        <v>5.41</v>
      </c>
      <c r="M46" s="0" t="n">
        <v>4.3</v>
      </c>
      <c r="N46" s="2" t="n">
        <v>62.57</v>
      </c>
      <c r="O46" s="0" t="n">
        <v>47.3</v>
      </c>
      <c r="P46" s="0" t="n">
        <v>3.79</v>
      </c>
    </row>
    <row r="47" customFormat="false" ht="15.6" hidden="false" customHeight="false" outlineLevel="0" collapsed="false">
      <c r="A47" s="0" t="s">
        <v>115</v>
      </c>
      <c r="B47" s="0" t="s">
        <v>116</v>
      </c>
      <c r="C47" s="0" t="s">
        <v>78</v>
      </c>
      <c r="D47" s="0" t="s">
        <v>30</v>
      </c>
      <c r="E47" s="0" t="n">
        <v>29</v>
      </c>
      <c r="F47" s="0" t="s">
        <v>20</v>
      </c>
      <c r="G47" s="0" t="s">
        <v>27</v>
      </c>
      <c r="H47" s="0" t="n">
        <v>21</v>
      </c>
      <c r="I47" s="0" t="n">
        <v>18</v>
      </c>
      <c r="J47" s="0" t="n">
        <v>5.05</v>
      </c>
      <c r="K47" s="0" t="n">
        <v>2.13</v>
      </c>
      <c r="L47" s="0" t="n">
        <v>2.92</v>
      </c>
      <c r="M47" s="0" t="n">
        <v>4.9</v>
      </c>
      <c r="N47" s="2" t="n">
        <v>64.87</v>
      </c>
      <c r="O47" s="0" t="n">
        <v>43.5</v>
      </c>
      <c r="P47" s="0" t="n">
        <v>4.36</v>
      </c>
    </row>
    <row r="48" customFormat="false" ht="15.6" hidden="false" customHeight="false" outlineLevel="0" collapsed="false">
      <c r="A48" s="0" t="s">
        <v>117</v>
      </c>
      <c r="B48" s="0" t="s">
        <v>118</v>
      </c>
      <c r="C48" s="0" t="s">
        <v>78</v>
      </c>
      <c r="D48" s="0" t="s">
        <v>30</v>
      </c>
      <c r="E48" s="0" t="n">
        <v>91</v>
      </c>
      <c r="F48" s="0" t="s">
        <v>20</v>
      </c>
      <c r="G48" s="0" t="s">
        <v>27</v>
      </c>
      <c r="H48" s="0" t="n">
        <v>23</v>
      </c>
      <c r="I48" s="0" t="n">
        <v>11</v>
      </c>
      <c r="J48" s="0" t="n">
        <v>5.98</v>
      </c>
      <c r="K48" s="0" t="n">
        <v>2.27</v>
      </c>
      <c r="L48" s="0" t="n">
        <v>3.71</v>
      </c>
      <c r="M48" s="0" t="n">
        <v>6.7</v>
      </c>
      <c r="N48" s="2" t="n">
        <v>73.57</v>
      </c>
      <c r="O48" s="0" t="n">
        <v>63.2</v>
      </c>
      <c r="P48" s="0" t="n">
        <v>4.12</v>
      </c>
    </row>
    <row r="49" customFormat="false" ht="15.6" hidden="false" customHeight="false" outlineLevel="0" collapsed="false">
      <c r="A49" s="0" t="s">
        <v>119</v>
      </c>
      <c r="B49" s="0" t="s">
        <v>120</v>
      </c>
      <c r="C49" s="0" t="s">
        <v>78</v>
      </c>
      <c r="D49" s="0" t="s">
        <v>19</v>
      </c>
      <c r="E49" s="0" t="n">
        <v>31</v>
      </c>
      <c r="F49" s="0" t="s">
        <v>20</v>
      </c>
      <c r="G49" s="0" t="s">
        <v>27</v>
      </c>
      <c r="H49" s="0" t="n">
        <v>24</v>
      </c>
      <c r="I49" s="0" t="n">
        <v>16</v>
      </c>
      <c r="J49" s="0" t="n">
        <v>4.68</v>
      </c>
      <c r="K49" s="0" t="n">
        <v>2.04</v>
      </c>
      <c r="L49" s="0" t="n">
        <v>2.64</v>
      </c>
      <c r="M49" s="0" t="n">
        <v>8</v>
      </c>
      <c r="N49" s="2" t="n">
        <v>69.21</v>
      </c>
      <c r="O49" s="0" t="n">
        <v>53.2</v>
      </c>
      <c r="P49" s="0" t="n">
        <v>3.78</v>
      </c>
    </row>
    <row r="50" customFormat="false" ht="15.6" hidden="false" customHeight="false" outlineLevel="0" collapsed="false">
      <c r="A50" s="0" t="s">
        <v>121</v>
      </c>
      <c r="B50" s="0" t="s">
        <v>122</v>
      </c>
      <c r="C50" s="0" t="s">
        <v>78</v>
      </c>
      <c r="D50" s="0" t="s">
        <v>19</v>
      </c>
      <c r="E50" s="0" t="n">
        <v>92</v>
      </c>
      <c r="F50" s="0" t="s">
        <v>20</v>
      </c>
      <c r="G50" s="0" t="s">
        <v>27</v>
      </c>
      <c r="H50" s="0" t="n">
        <v>19</v>
      </c>
      <c r="I50" s="0" t="n">
        <v>14</v>
      </c>
      <c r="J50" s="0" t="n">
        <v>6.77</v>
      </c>
      <c r="K50" s="0" t="n">
        <v>2.41</v>
      </c>
      <c r="L50" s="0" t="n">
        <v>4.36</v>
      </c>
      <c r="M50" s="0" t="n">
        <v>4.1</v>
      </c>
      <c r="N50" s="2" t="n">
        <v>64.29</v>
      </c>
      <c r="O50" s="0" t="n">
        <v>46.3</v>
      </c>
      <c r="P50" s="0" t="n">
        <v>3.91</v>
      </c>
    </row>
    <row r="51" customFormat="false" ht="15.6" hidden="false" customHeight="false" outlineLevel="0" collapsed="false">
      <c r="A51" s="0" t="s">
        <v>123</v>
      </c>
      <c r="B51" s="0" t="s">
        <v>124</v>
      </c>
      <c r="C51" s="0" t="s">
        <v>78</v>
      </c>
      <c r="D51" s="0" t="s">
        <v>30</v>
      </c>
      <c r="E51" s="0" t="n">
        <v>94</v>
      </c>
      <c r="F51" s="0" t="s">
        <v>20</v>
      </c>
      <c r="G51" s="0" t="s">
        <v>27</v>
      </c>
      <c r="H51" s="0" t="n">
        <v>26</v>
      </c>
      <c r="I51" s="0" t="n">
        <v>14</v>
      </c>
      <c r="J51" s="0" t="n">
        <v>7.9</v>
      </c>
      <c r="K51" s="0" t="n">
        <v>2.9</v>
      </c>
      <c r="L51" s="0" t="n">
        <v>5</v>
      </c>
      <c r="M51" s="0" t="n">
        <v>4.8</v>
      </c>
      <c r="N51" s="2" t="n">
        <v>67.82</v>
      </c>
      <c r="O51" s="0" t="n">
        <v>51.1</v>
      </c>
      <c r="P51" s="0" t="n">
        <v>4.87</v>
      </c>
    </row>
    <row r="52" customFormat="false" ht="15.6" hidden="false" customHeight="false" outlineLevel="0" collapsed="false">
      <c r="A52" s="0" t="s">
        <v>125</v>
      </c>
      <c r="B52" s="0" t="s">
        <v>126</v>
      </c>
      <c r="C52" s="0" t="s">
        <v>78</v>
      </c>
      <c r="D52" s="0" t="s">
        <v>19</v>
      </c>
      <c r="E52" s="0" t="n">
        <v>30</v>
      </c>
      <c r="F52" s="0" t="s">
        <v>20</v>
      </c>
      <c r="G52" s="0" t="s">
        <v>27</v>
      </c>
      <c r="H52" s="0" t="n">
        <v>31</v>
      </c>
      <c r="I52" s="0" t="n">
        <v>19</v>
      </c>
      <c r="J52" s="0" t="n">
        <v>5.45</v>
      </c>
      <c r="K52" s="0" t="n">
        <v>2.19</v>
      </c>
      <c r="L52" s="0" t="n">
        <v>3.26</v>
      </c>
      <c r="M52" s="0" t="n">
        <v>6.8</v>
      </c>
      <c r="N52" s="2" t="n">
        <v>64.89</v>
      </c>
      <c r="O52" s="0" t="n">
        <v>49.3</v>
      </c>
      <c r="P52" s="0" t="n">
        <v>4.39</v>
      </c>
    </row>
    <row r="53" customFormat="false" ht="15.6" hidden="false" customHeight="false" outlineLevel="0" collapsed="false">
      <c r="A53" s="0" t="s">
        <v>127</v>
      </c>
      <c r="B53" s="0" t="s">
        <v>128</v>
      </c>
      <c r="C53" s="0" t="s">
        <v>78</v>
      </c>
      <c r="D53" s="0" t="s">
        <v>19</v>
      </c>
      <c r="E53" s="0" t="n">
        <v>87</v>
      </c>
      <c r="F53" s="0" t="s">
        <v>20</v>
      </c>
      <c r="G53" s="0" t="s">
        <v>27</v>
      </c>
      <c r="H53" s="0" t="n">
        <v>18</v>
      </c>
      <c r="I53" s="0" t="n">
        <v>7</v>
      </c>
      <c r="J53" s="0" t="n">
        <v>10.78</v>
      </c>
      <c r="K53" s="0" t="n">
        <v>4.2</v>
      </c>
      <c r="L53" s="0" t="n">
        <v>6.58</v>
      </c>
      <c r="M53" s="0" t="n">
        <v>5.5</v>
      </c>
      <c r="N53" s="2" t="n">
        <v>69.34</v>
      </c>
      <c r="O53" s="0" t="n">
        <v>51.4</v>
      </c>
      <c r="P53" s="0" t="n">
        <v>3.95</v>
      </c>
    </row>
    <row r="54" customFormat="false" ht="15.6" hidden="false" customHeight="false" outlineLevel="0" collapsed="false">
      <c r="A54" s="0" t="s">
        <v>129</v>
      </c>
      <c r="B54" s="0" t="s">
        <v>130</v>
      </c>
      <c r="C54" s="0" t="s">
        <v>78</v>
      </c>
      <c r="D54" s="0" t="s">
        <v>19</v>
      </c>
      <c r="E54" s="0" t="n">
        <v>30</v>
      </c>
      <c r="F54" s="0" t="s">
        <v>24</v>
      </c>
      <c r="G54" s="0" t="s">
        <v>39</v>
      </c>
      <c r="H54" s="0" t="n">
        <v>19</v>
      </c>
      <c r="I54" s="0" t="n">
        <v>9</v>
      </c>
      <c r="J54" s="0" t="n">
        <v>4.55</v>
      </c>
      <c r="K54" s="0" t="n">
        <v>2.06</v>
      </c>
      <c r="L54" s="0" t="n">
        <v>2.49</v>
      </c>
      <c r="M54" s="0" t="n">
        <v>3.4</v>
      </c>
      <c r="N54" s="2" t="n">
        <v>65.29</v>
      </c>
      <c r="O54" s="0" t="n">
        <v>42.1</v>
      </c>
      <c r="P54" s="0" t="n">
        <v>3.98</v>
      </c>
    </row>
    <row r="55" customFormat="false" ht="15.6" hidden="false" customHeight="false" outlineLevel="0" collapsed="false">
      <c r="A55" s="0" t="s">
        <v>131</v>
      </c>
      <c r="B55" s="0" t="s">
        <v>132</v>
      </c>
      <c r="C55" s="0" t="s">
        <v>78</v>
      </c>
      <c r="D55" s="0" t="s">
        <v>19</v>
      </c>
      <c r="E55" s="0" t="n">
        <v>28</v>
      </c>
      <c r="F55" s="0" t="s">
        <v>24</v>
      </c>
      <c r="G55" s="0" t="s">
        <v>39</v>
      </c>
      <c r="H55" s="0" t="n">
        <v>27</v>
      </c>
      <c r="I55" s="0" t="n">
        <v>13</v>
      </c>
      <c r="J55" s="0" t="n">
        <v>5.9</v>
      </c>
      <c r="K55" s="0" t="n">
        <v>2.29</v>
      </c>
      <c r="L55" s="0" t="n">
        <v>3.61</v>
      </c>
      <c r="M55" s="0" t="n">
        <v>6.1</v>
      </c>
      <c r="N55" s="2" t="n">
        <v>64.73</v>
      </c>
      <c r="O55" s="0" t="n">
        <v>46.1</v>
      </c>
      <c r="P55" s="0" t="n">
        <v>4.27</v>
      </c>
    </row>
    <row r="56" customFormat="false" ht="15.6" hidden="false" customHeight="false" outlineLevel="0" collapsed="false">
      <c r="A56" s="0" t="s">
        <v>133</v>
      </c>
      <c r="B56" s="0" t="s">
        <v>134</v>
      </c>
      <c r="C56" s="0" t="s">
        <v>78</v>
      </c>
      <c r="D56" s="0" t="s">
        <v>19</v>
      </c>
      <c r="E56" s="0" t="n">
        <v>27</v>
      </c>
      <c r="F56" s="0" t="s">
        <v>24</v>
      </c>
      <c r="G56" s="0" t="s">
        <v>39</v>
      </c>
      <c r="H56" s="0" t="n">
        <v>20</v>
      </c>
      <c r="I56" s="0" t="n">
        <v>15</v>
      </c>
      <c r="J56" s="0" t="n">
        <v>8.2</v>
      </c>
      <c r="K56" s="0" t="n">
        <v>3.04</v>
      </c>
      <c r="L56" s="0" t="n">
        <v>5.16</v>
      </c>
      <c r="M56" s="0" t="n">
        <v>5.8</v>
      </c>
      <c r="N56" s="2" t="n">
        <v>60.27</v>
      </c>
      <c r="O56" s="0" t="n">
        <v>48.5</v>
      </c>
      <c r="P56" s="0" t="n">
        <v>4.92</v>
      </c>
    </row>
    <row r="57" customFormat="false" ht="15.6" hidden="false" customHeight="false" outlineLevel="0" collapsed="false">
      <c r="A57" s="0" t="s">
        <v>135</v>
      </c>
      <c r="B57" s="0" t="s">
        <v>136</v>
      </c>
      <c r="C57" s="0" t="s">
        <v>78</v>
      </c>
      <c r="D57" s="0" t="s">
        <v>19</v>
      </c>
      <c r="E57" s="0" t="n">
        <v>32</v>
      </c>
      <c r="F57" s="0" t="s">
        <v>24</v>
      </c>
      <c r="G57" s="0" t="s">
        <v>39</v>
      </c>
      <c r="H57" s="0" t="n">
        <v>21</v>
      </c>
      <c r="I57" s="0" t="n">
        <v>13</v>
      </c>
      <c r="J57" s="0" t="n">
        <v>9.31</v>
      </c>
      <c r="K57" s="0" t="n">
        <v>4.23</v>
      </c>
      <c r="L57" s="0" t="n">
        <v>5.08</v>
      </c>
      <c r="M57" s="0" t="n">
        <v>2.9</v>
      </c>
      <c r="N57" s="2" t="n">
        <v>69.36</v>
      </c>
      <c r="O57" s="0" t="n">
        <v>52.9</v>
      </c>
      <c r="P57" s="0" t="n">
        <v>5.3</v>
      </c>
    </row>
    <row r="58" customFormat="false" ht="15.6" hidden="false" customHeight="false" outlineLevel="0" collapsed="false">
      <c r="A58" s="0" t="s">
        <v>137</v>
      </c>
      <c r="B58" s="0" t="s">
        <v>138</v>
      </c>
      <c r="C58" s="0" t="s">
        <v>78</v>
      </c>
      <c r="D58" s="0" t="s">
        <v>19</v>
      </c>
      <c r="E58" s="0" t="n">
        <v>93</v>
      </c>
      <c r="F58" s="0" t="s">
        <v>24</v>
      </c>
      <c r="G58" s="0" t="s">
        <v>39</v>
      </c>
      <c r="H58" s="0" t="n">
        <v>24</v>
      </c>
      <c r="I58" s="0" t="n">
        <v>17</v>
      </c>
      <c r="J58" s="0" t="n">
        <v>16.22</v>
      </c>
      <c r="K58" s="0" t="n">
        <v>4.52</v>
      </c>
      <c r="L58" s="0" t="n">
        <v>11.7</v>
      </c>
      <c r="M58" s="0" t="n">
        <v>4.3</v>
      </c>
      <c r="N58" s="2" t="n">
        <v>59.87</v>
      </c>
      <c r="O58" s="0" t="n">
        <v>40.2</v>
      </c>
      <c r="P58" s="0" t="n">
        <v>3.92</v>
      </c>
    </row>
    <row r="59" customFormat="false" ht="15.6" hidden="false" customHeight="false" outlineLevel="0" collapsed="false">
      <c r="A59" s="0" t="s">
        <v>139</v>
      </c>
      <c r="B59" s="0" t="s">
        <v>140</v>
      </c>
      <c r="C59" s="0" t="s">
        <v>78</v>
      </c>
      <c r="D59" s="0" t="s">
        <v>19</v>
      </c>
      <c r="E59" s="0" t="n">
        <v>30</v>
      </c>
      <c r="F59" s="0" t="s">
        <v>24</v>
      </c>
      <c r="G59" s="0" t="s">
        <v>39</v>
      </c>
      <c r="H59" s="0" t="n">
        <v>18</v>
      </c>
      <c r="I59" s="0" t="n">
        <v>10</v>
      </c>
      <c r="J59" s="0" t="n">
        <v>7.14</v>
      </c>
      <c r="K59" s="0" t="n">
        <v>2.47</v>
      </c>
      <c r="L59" s="0" t="n">
        <v>4.67</v>
      </c>
      <c r="M59" s="0" t="n">
        <v>6.1</v>
      </c>
      <c r="N59" s="2" t="n">
        <v>68.27</v>
      </c>
      <c r="O59" s="0" t="n">
        <v>51.3</v>
      </c>
      <c r="P59" s="0" t="n">
        <v>4.33</v>
      </c>
    </row>
    <row r="60" customFormat="false" ht="15.6" hidden="false" customHeight="false" outlineLevel="0" collapsed="false">
      <c r="A60" s="0" t="s">
        <v>141</v>
      </c>
      <c r="B60" s="0" t="s">
        <v>142</v>
      </c>
      <c r="C60" s="0" t="s">
        <v>78</v>
      </c>
      <c r="D60" s="0" t="s">
        <v>19</v>
      </c>
      <c r="E60" s="0" t="n">
        <v>29</v>
      </c>
      <c r="F60" s="0" t="s">
        <v>24</v>
      </c>
      <c r="G60" s="0" t="s">
        <v>39</v>
      </c>
      <c r="H60" s="0" t="n">
        <v>23</v>
      </c>
      <c r="I60" s="0" t="n">
        <v>11</v>
      </c>
      <c r="J60" s="0" t="n">
        <v>6.04</v>
      </c>
      <c r="K60" s="0" t="n">
        <v>2.15</v>
      </c>
      <c r="L60" s="0" t="n">
        <v>3.89</v>
      </c>
      <c r="M60" s="0" t="n">
        <v>4.9</v>
      </c>
      <c r="N60" s="2" t="n">
        <v>61.31</v>
      </c>
      <c r="O60" s="0" t="n">
        <v>43.5</v>
      </c>
      <c r="P60" s="0" t="n">
        <v>5.31</v>
      </c>
    </row>
    <row r="61" customFormat="false" ht="15.6" hidden="false" customHeight="false" outlineLevel="0" collapsed="false">
      <c r="A61" s="0" t="s">
        <v>143</v>
      </c>
      <c r="B61" s="0" t="s">
        <v>144</v>
      </c>
      <c r="C61" s="0" t="s">
        <v>78</v>
      </c>
      <c r="D61" s="0" t="s">
        <v>30</v>
      </c>
      <c r="E61" s="0" t="n">
        <v>30</v>
      </c>
      <c r="F61" s="0" t="s">
        <v>24</v>
      </c>
      <c r="G61" s="0" t="s">
        <v>39</v>
      </c>
      <c r="H61" s="0" t="n">
        <v>28</v>
      </c>
      <c r="I61" s="0" t="n">
        <v>15</v>
      </c>
      <c r="J61" s="0" t="n">
        <v>5.05</v>
      </c>
      <c r="K61" s="0" t="n">
        <v>2.37</v>
      </c>
      <c r="L61" s="0" t="n">
        <v>2.68</v>
      </c>
      <c r="M61" s="0" t="n">
        <v>9.2</v>
      </c>
      <c r="N61" s="2" t="n">
        <v>70.15</v>
      </c>
      <c r="O61" s="0" t="n">
        <v>58.7</v>
      </c>
      <c r="P61" s="0" t="n">
        <v>3.64</v>
      </c>
    </row>
    <row r="62" customFormat="false" ht="15.6" hidden="false" customHeight="false" outlineLevel="0" collapsed="false">
      <c r="A62" s="0" t="s">
        <v>145</v>
      </c>
      <c r="B62" s="0" t="s">
        <v>146</v>
      </c>
      <c r="C62" s="0" t="s">
        <v>78</v>
      </c>
      <c r="D62" s="0" t="s">
        <v>30</v>
      </c>
      <c r="E62" s="0" t="n">
        <v>91</v>
      </c>
      <c r="F62" s="0" t="s">
        <v>24</v>
      </c>
      <c r="G62" s="0" t="s">
        <v>39</v>
      </c>
      <c r="H62" s="0" t="n">
        <v>21</v>
      </c>
      <c r="I62" s="0" t="n">
        <v>12</v>
      </c>
      <c r="J62" s="0" t="n">
        <v>12.83</v>
      </c>
      <c r="K62" s="0" t="n">
        <v>3.72</v>
      </c>
      <c r="L62" s="0" t="n">
        <v>9.11</v>
      </c>
      <c r="M62" s="0" t="n">
        <v>5.4</v>
      </c>
      <c r="N62" s="2" t="n">
        <v>66.35</v>
      </c>
      <c r="O62" s="0" t="n">
        <v>47.9</v>
      </c>
      <c r="P62" s="0" t="n">
        <v>3.27</v>
      </c>
    </row>
    <row r="63" customFormat="false" ht="15.6" hidden="false" customHeight="false" outlineLevel="0" collapsed="false">
      <c r="A63" s="0" t="s">
        <v>147</v>
      </c>
      <c r="B63" s="0" t="s">
        <v>148</v>
      </c>
      <c r="C63" s="0" t="s">
        <v>78</v>
      </c>
      <c r="D63" s="0" t="s">
        <v>30</v>
      </c>
      <c r="E63" s="0" t="n">
        <v>31</v>
      </c>
      <c r="F63" s="0" t="s">
        <v>24</v>
      </c>
      <c r="G63" s="0" t="s">
        <v>39</v>
      </c>
      <c r="H63" s="0" t="n">
        <v>23</v>
      </c>
      <c r="I63" s="0" t="n">
        <v>15</v>
      </c>
      <c r="J63" s="0" t="n">
        <v>10.42</v>
      </c>
      <c r="K63" s="0" t="n">
        <v>2.86</v>
      </c>
      <c r="L63" s="0" t="n">
        <v>7.56</v>
      </c>
      <c r="M63" s="0" t="n">
        <v>4.9</v>
      </c>
      <c r="N63" s="2" t="n">
        <v>61.28</v>
      </c>
      <c r="O63" s="0" t="n">
        <v>43.6</v>
      </c>
      <c r="P63" s="0" t="n">
        <v>4.01</v>
      </c>
    </row>
    <row r="64" customFormat="false" ht="15.6" hidden="false" customHeight="false" outlineLevel="0" collapsed="false">
      <c r="A64" s="0" t="s">
        <v>149</v>
      </c>
      <c r="B64" s="0" t="s">
        <v>150</v>
      </c>
      <c r="C64" s="0" t="s">
        <v>78</v>
      </c>
      <c r="D64" s="0" t="s">
        <v>19</v>
      </c>
      <c r="E64" s="0" t="n">
        <v>30</v>
      </c>
      <c r="F64" s="0" t="s">
        <v>24</v>
      </c>
      <c r="G64" s="0" t="s">
        <v>39</v>
      </c>
      <c r="H64" s="0" t="n">
        <v>18</v>
      </c>
      <c r="I64" s="0" t="n">
        <v>11</v>
      </c>
      <c r="J64" s="0" t="n">
        <v>14.85</v>
      </c>
      <c r="K64" s="0" t="n">
        <v>3.51</v>
      </c>
      <c r="L64" s="0" t="n">
        <v>11.34</v>
      </c>
      <c r="M64" s="0" t="n">
        <v>5.2</v>
      </c>
      <c r="N64" s="2" t="n">
        <v>64.36</v>
      </c>
      <c r="O64" s="0" t="n">
        <v>46.4</v>
      </c>
      <c r="P64" s="0" t="n">
        <v>3.73</v>
      </c>
    </row>
    <row r="65" customFormat="false" ht="15.6" hidden="false" customHeight="false" outlineLevel="0" collapsed="false">
      <c r="A65" s="0" t="s">
        <v>151</v>
      </c>
      <c r="B65" s="0" t="s">
        <v>152</v>
      </c>
      <c r="C65" s="0" t="s">
        <v>78</v>
      </c>
      <c r="D65" s="0" t="s">
        <v>19</v>
      </c>
      <c r="E65" s="0" t="n">
        <v>31</v>
      </c>
      <c r="F65" s="0" t="s">
        <v>20</v>
      </c>
      <c r="G65" s="0" t="s">
        <v>39</v>
      </c>
      <c r="H65" s="0" t="n">
        <v>29</v>
      </c>
      <c r="I65" s="0" t="n">
        <v>14</v>
      </c>
      <c r="J65" s="0" t="n">
        <v>5.38</v>
      </c>
      <c r="K65" s="0" t="n">
        <v>2.51</v>
      </c>
      <c r="L65" s="0" t="n">
        <v>2.87</v>
      </c>
      <c r="M65" s="0" t="n">
        <v>4.8</v>
      </c>
      <c r="N65" s="2" t="n">
        <v>63.56</v>
      </c>
      <c r="O65" s="0" t="n">
        <v>44.5</v>
      </c>
      <c r="P65" s="0" t="n">
        <v>3.87</v>
      </c>
    </row>
    <row r="66" customFormat="false" ht="15.6" hidden="false" customHeight="false" outlineLevel="0" collapsed="false">
      <c r="A66" s="0" t="s">
        <v>153</v>
      </c>
      <c r="B66" s="0" t="s">
        <v>154</v>
      </c>
      <c r="C66" s="0" t="s">
        <v>78</v>
      </c>
      <c r="D66" s="0" t="s">
        <v>19</v>
      </c>
      <c r="E66" s="0" t="n">
        <v>90</v>
      </c>
      <c r="F66" s="0" t="s">
        <v>20</v>
      </c>
      <c r="G66" s="0" t="s">
        <v>39</v>
      </c>
      <c r="H66" s="0" t="n">
        <v>26</v>
      </c>
      <c r="I66" s="0" t="n">
        <v>17</v>
      </c>
      <c r="J66" s="0" t="n">
        <v>4.67</v>
      </c>
      <c r="K66" s="0" t="n">
        <v>2.16</v>
      </c>
      <c r="L66" s="0" t="n">
        <v>2.51</v>
      </c>
      <c r="M66" s="0" t="n">
        <v>7.5</v>
      </c>
      <c r="N66" s="2" t="n">
        <v>69.31</v>
      </c>
      <c r="O66" s="0" t="n">
        <v>52.9</v>
      </c>
      <c r="P66" s="0" t="n">
        <v>4.76</v>
      </c>
    </row>
    <row r="67" customFormat="false" ht="15.6" hidden="false" customHeight="false" outlineLevel="0" collapsed="false">
      <c r="A67" s="0" t="s">
        <v>155</v>
      </c>
      <c r="B67" s="0" t="s">
        <v>156</v>
      </c>
      <c r="C67" s="0" t="s">
        <v>78</v>
      </c>
      <c r="D67" s="0" t="s">
        <v>30</v>
      </c>
      <c r="E67" s="0" t="n">
        <v>28</v>
      </c>
      <c r="F67" s="0" t="s">
        <v>20</v>
      </c>
      <c r="G67" s="0" t="s">
        <v>39</v>
      </c>
      <c r="H67" s="0" t="n">
        <v>16</v>
      </c>
      <c r="I67" s="0" t="n">
        <v>8</v>
      </c>
      <c r="J67" s="0" t="n">
        <v>4.45</v>
      </c>
      <c r="K67" s="0" t="n">
        <v>2.24</v>
      </c>
      <c r="L67" s="0" t="n">
        <v>2.21</v>
      </c>
      <c r="M67" s="0" t="n">
        <v>3.5</v>
      </c>
      <c r="N67" s="2" t="n">
        <v>63.93</v>
      </c>
      <c r="O67" s="0" t="n">
        <v>45.7</v>
      </c>
      <c r="P67" s="0" t="n">
        <v>4.03</v>
      </c>
    </row>
    <row r="68" customFormat="false" ht="15.6" hidden="false" customHeight="false" outlineLevel="0" collapsed="false">
      <c r="A68" s="0" t="s">
        <v>157</v>
      </c>
      <c r="B68" s="0" t="s">
        <v>158</v>
      </c>
      <c r="C68" s="0" t="s">
        <v>78</v>
      </c>
      <c r="D68" s="0" t="s">
        <v>30</v>
      </c>
      <c r="E68" s="0" t="n">
        <v>88</v>
      </c>
      <c r="F68" s="0" t="s">
        <v>20</v>
      </c>
      <c r="G68" s="0" t="s">
        <v>39</v>
      </c>
      <c r="H68" s="0" t="n">
        <v>21</v>
      </c>
      <c r="I68" s="0" t="n">
        <v>14</v>
      </c>
      <c r="J68" s="0" t="n">
        <v>20.5</v>
      </c>
      <c r="K68" s="0" t="n">
        <v>6.21</v>
      </c>
      <c r="L68" s="0" t="n">
        <v>14.29</v>
      </c>
      <c r="M68" s="0" t="n">
        <v>4.2</v>
      </c>
      <c r="N68" s="2" t="n">
        <v>60.31</v>
      </c>
      <c r="O68" s="0" t="n">
        <v>42.2</v>
      </c>
      <c r="P68" s="0" t="n">
        <v>4.69</v>
      </c>
    </row>
    <row r="69" customFormat="false" ht="15.6" hidden="false" customHeight="false" outlineLevel="0" collapsed="false">
      <c r="A69" s="0" t="s">
        <v>159</v>
      </c>
      <c r="B69" s="0" t="s">
        <v>160</v>
      </c>
      <c r="C69" s="0" t="s">
        <v>78</v>
      </c>
      <c r="D69" s="0" t="s">
        <v>19</v>
      </c>
      <c r="E69" s="0" t="n">
        <v>90</v>
      </c>
      <c r="F69" s="0" t="s">
        <v>20</v>
      </c>
      <c r="G69" s="0" t="s">
        <v>39</v>
      </c>
      <c r="H69" s="0" t="n">
        <v>26</v>
      </c>
      <c r="I69" s="0" t="n">
        <v>12</v>
      </c>
      <c r="J69" s="0" t="n">
        <v>19.5</v>
      </c>
      <c r="K69" s="0" t="n">
        <v>5.92</v>
      </c>
      <c r="L69" s="0" t="n">
        <v>13.58</v>
      </c>
      <c r="M69" s="0" t="n">
        <v>4.5</v>
      </c>
      <c r="N69" s="2" t="n">
        <v>57.98</v>
      </c>
      <c r="O69" s="0" t="n">
        <v>38.9</v>
      </c>
      <c r="P69" s="0" t="n">
        <v>3.95</v>
      </c>
    </row>
    <row r="70" customFormat="false" ht="15.6" hidden="false" customHeight="false" outlineLevel="0" collapsed="false">
      <c r="A70" s="0" t="s">
        <v>161</v>
      </c>
      <c r="B70" s="0" t="s">
        <v>162</v>
      </c>
      <c r="C70" s="0" t="s">
        <v>78</v>
      </c>
      <c r="D70" s="0" t="s">
        <v>30</v>
      </c>
      <c r="E70" s="0" t="n">
        <v>27</v>
      </c>
      <c r="F70" s="0" t="s">
        <v>20</v>
      </c>
      <c r="G70" s="0" t="s">
        <v>39</v>
      </c>
      <c r="H70" s="0" t="n">
        <v>25</v>
      </c>
      <c r="I70" s="0" t="n">
        <v>16</v>
      </c>
      <c r="J70" s="0" t="n">
        <v>9.53</v>
      </c>
      <c r="K70" s="0" t="n">
        <v>4.67</v>
      </c>
      <c r="L70" s="0" t="n">
        <v>4.86</v>
      </c>
      <c r="M70" s="0" t="n">
        <v>6.7</v>
      </c>
      <c r="N70" s="2" t="n">
        <v>64.81</v>
      </c>
      <c r="O70" s="2" t="n">
        <v>51.37</v>
      </c>
      <c r="P70" s="0" t="n">
        <v>3.9</v>
      </c>
    </row>
    <row r="71" customFormat="false" ht="15.6" hidden="false" customHeight="false" outlineLevel="0" collapsed="false">
      <c r="A71" s="0" t="s">
        <v>163</v>
      </c>
      <c r="B71" s="0" t="s">
        <v>164</v>
      </c>
      <c r="C71" s="0" t="s">
        <v>78</v>
      </c>
      <c r="D71" s="0" t="s">
        <v>19</v>
      </c>
      <c r="E71" s="0" t="n">
        <v>30</v>
      </c>
      <c r="F71" s="0" t="s">
        <v>20</v>
      </c>
      <c r="G71" s="0" t="s">
        <v>39</v>
      </c>
      <c r="H71" s="0" t="n">
        <v>30</v>
      </c>
      <c r="I71" s="0" t="n">
        <v>21</v>
      </c>
      <c r="J71" s="0" t="n">
        <v>19.56</v>
      </c>
      <c r="K71" s="0" t="n">
        <v>5.03</v>
      </c>
      <c r="L71" s="0" t="n">
        <v>14.53</v>
      </c>
      <c r="M71" s="0" t="n">
        <v>6.2</v>
      </c>
      <c r="N71" s="2" t="n">
        <v>59.34</v>
      </c>
      <c r="O71" s="0" t="n">
        <v>40.6</v>
      </c>
      <c r="P71" s="0" t="n">
        <v>3.79</v>
      </c>
    </row>
    <row r="72" customFormat="false" ht="15.6" hidden="false" customHeight="false" outlineLevel="0" collapsed="false">
      <c r="A72" s="0" t="s">
        <v>165</v>
      </c>
      <c r="B72" s="0" t="s">
        <v>166</v>
      </c>
      <c r="C72" s="0" t="s">
        <v>78</v>
      </c>
      <c r="D72" s="0" t="s">
        <v>30</v>
      </c>
      <c r="E72" s="0" t="n">
        <v>28</v>
      </c>
      <c r="F72" s="0" t="s">
        <v>20</v>
      </c>
      <c r="G72" s="0" t="s">
        <v>39</v>
      </c>
      <c r="H72" s="0" t="n">
        <v>26</v>
      </c>
      <c r="I72" s="0" t="n">
        <v>11</v>
      </c>
      <c r="J72" s="0" t="n">
        <v>12.4</v>
      </c>
      <c r="K72" s="0" t="n">
        <v>4.05</v>
      </c>
      <c r="L72" s="0" t="n">
        <v>8.35</v>
      </c>
      <c r="M72" s="0" t="n">
        <v>4.3</v>
      </c>
      <c r="N72" s="2" t="n">
        <v>64.23</v>
      </c>
      <c r="O72" s="2" t="n">
        <v>52.3</v>
      </c>
      <c r="P72" s="0" t="n">
        <v>4.64</v>
      </c>
    </row>
    <row r="73" customFormat="false" ht="15.6" hidden="false" customHeight="false" outlineLevel="0" collapsed="false">
      <c r="A73" s="0" t="s">
        <v>167</v>
      </c>
      <c r="B73" s="0" t="s">
        <v>168</v>
      </c>
      <c r="C73" s="0" t="s">
        <v>78</v>
      </c>
      <c r="D73" s="0" t="s">
        <v>30</v>
      </c>
      <c r="E73" s="0" t="n">
        <v>90</v>
      </c>
      <c r="F73" s="0" t="s">
        <v>20</v>
      </c>
      <c r="G73" s="0" t="s">
        <v>39</v>
      </c>
      <c r="H73" s="0" t="n">
        <v>28</v>
      </c>
      <c r="I73" s="0" t="n">
        <v>19</v>
      </c>
      <c r="J73" s="0" t="n">
        <v>9.6</v>
      </c>
      <c r="K73" s="0" t="n">
        <v>2.18</v>
      </c>
      <c r="L73" s="0" t="n">
        <v>7.42</v>
      </c>
      <c r="M73" s="0" t="n">
        <v>7.1</v>
      </c>
      <c r="N73" s="2" t="n">
        <v>66.59</v>
      </c>
      <c r="O73" s="2" t="n">
        <v>51.37</v>
      </c>
      <c r="P73" s="0" t="n">
        <v>5.21</v>
      </c>
    </row>
    <row r="74" customFormat="false" ht="15.6" hidden="false" customHeight="false" outlineLevel="0" collapsed="false">
      <c r="A74" s="0" t="s">
        <v>169</v>
      </c>
      <c r="B74" s="0" t="s">
        <v>170</v>
      </c>
      <c r="C74" s="0" t="s">
        <v>78</v>
      </c>
      <c r="D74" s="0" t="s">
        <v>30</v>
      </c>
      <c r="E74" s="0" t="n">
        <v>34</v>
      </c>
      <c r="F74" s="0" t="s">
        <v>20</v>
      </c>
      <c r="G74" s="0" t="s">
        <v>39</v>
      </c>
      <c r="H74" s="0" t="n">
        <v>32</v>
      </c>
      <c r="I74" s="0" t="n">
        <v>16</v>
      </c>
      <c r="J74" s="0" t="n">
        <v>5.43</v>
      </c>
      <c r="K74" s="0" t="n">
        <v>2.07</v>
      </c>
      <c r="L74" s="0" t="n">
        <v>3.36</v>
      </c>
      <c r="M74" s="0" t="n">
        <v>6.8</v>
      </c>
      <c r="N74" s="2" t="n">
        <v>65.39</v>
      </c>
      <c r="O74" s="2" t="n">
        <v>50.24</v>
      </c>
      <c r="P74" s="0" t="n">
        <v>3.88</v>
      </c>
    </row>
    <row r="75" customFormat="false" ht="15.6" hidden="false" customHeight="false" outlineLevel="0" collapsed="false">
      <c r="A75" s="0" t="s">
        <v>171</v>
      </c>
      <c r="B75" s="0" t="s">
        <v>172</v>
      </c>
      <c r="C75" s="0" t="s">
        <v>78</v>
      </c>
      <c r="D75" s="0" t="s">
        <v>19</v>
      </c>
      <c r="E75" s="0" t="n">
        <v>32</v>
      </c>
      <c r="F75" s="0" t="s">
        <v>20</v>
      </c>
      <c r="G75" s="0" t="s">
        <v>39</v>
      </c>
      <c r="H75" s="0" t="n">
        <v>26</v>
      </c>
      <c r="I75" s="0" t="n">
        <v>17</v>
      </c>
      <c r="J75" s="0" t="n">
        <v>7.3</v>
      </c>
      <c r="K75" s="0" t="n">
        <v>3.2</v>
      </c>
      <c r="L75" s="0" t="n">
        <v>4.1</v>
      </c>
      <c r="M75" s="0" t="n">
        <v>4</v>
      </c>
      <c r="N75" s="2" t="n">
        <v>61.2</v>
      </c>
      <c r="O75" s="2" t="n">
        <v>47.4</v>
      </c>
      <c r="P75" s="0" t="n">
        <v>4.2</v>
      </c>
    </row>
    <row r="76" customFormat="false" ht="15.6" hidden="false" customHeight="false" outlineLevel="0" collapsed="false">
      <c r="A76" s="0" t="s">
        <v>173</v>
      </c>
      <c r="B76" s="0" t="s">
        <v>174</v>
      </c>
      <c r="C76" s="0" t="s">
        <v>78</v>
      </c>
      <c r="D76" s="0" t="s">
        <v>19</v>
      </c>
      <c r="E76" s="0" t="n">
        <v>94</v>
      </c>
      <c r="F76" s="0" t="s">
        <v>20</v>
      </c>
      <c r="G76" s="0" t="s">
        <v>39</v>
      </c>
      <c r="H76" s="0" t="n">
        <v>27</v>
      </c>
      <c r="I76" s="0" t="n">
        <v>18</v>
      </c>
      <c r="J76" s="0" t="n">
        <v>4.49</v>
      </c>
      <c r="K76" s="0" t="n">
        <v>2.08</v>
      </c>
      <c r="L76" s="0" t="n">
        <v>2.41</v>
      </c>
      <c r="M76" s="0" t="n">
        <v>14.2</v>
      </c>
      <c r="N76" s="2" t="n">
        <v>70.2</v>
      </c>
      <c r="O76" s="2" t="n">
        <v>55.6</v>
      </c>
      <c r="P76" s="0" t="n">
        <v>4.68</v>
      </c>
    </row>
    <row r="77" customFormat="false" ht="15.6" hidden="false" customHeight="false" outlineLevel="0" collapsed="false">
      <c r="A77" s="0" t="s">
        <v>175</v>
      </c>
      <c r="B77" s="0" t="s">
        <v>176</v>
      </c>
      <c r="C77" s="0" t="s">
        <v>78</v>
      </c>
      <c r="D77" s="0" t="s">
        <v>30</v>
      </c>
      <c r="E77" s="0" t="n">
        <v>29</v>
      </c>
      <c r="F77" s="0" t="s">
        <v>20</v>
      </c>
      <c r="G77" s="0" t="s">
        <v>39</v>
      </c>
      <c r="H77" s="0" t="n">
        <v>29</v>
      </c>
      <c r="I77" s="0" t="n">
        <v>16</v>
      </c>
      <c r="J77" s="0" t="n">
        <v>4.06</v>
      </c>
      <c r="K77" s="0" t="n">
        <v>2.04</v>
      </c>
      <c r="L77" s="0" t="n">
        <v>2.02</v>
      </c>
      <c r="M77" s="0" t="n">
        <v>5.1</v>
      </c>
      <c r="N77" s="2" t="n">
        <v>76.93</v>
      </c>
      <c r="O77" s="2" t="n">
        <v>57</v>
      </c>
      <c r="P77" s="0" t="n">
        <v>5.07</v>
      </c>
    </row>
    <row r="78" customFormat="false" ht="15.6" hidden="false" customHeight="false" outlineLevel="0" collapsed="false">
      <c r="A78" s="0" t="s">
        <v>177</v>
      </c>
      <c r="B78" s="0" t="s">
        <v>177</v>
      </c>
      <c r="C78" s="0" t="s">
        <v>178</v>
      </c>
      <c r="D78" s="0" t="s">
        <v>30</v>
      </c>
      <c r="E78" s="0" t="n">
        <v>57</v>
      </c>
      <c r="F78" s="0" t="s">
        <v>20</v>
      </c>
      <c r="G78" s="0" t="s">
        <v>27</v>
      </c>
      <c r="H78" s="0" t="n">
        <v>64</v>
      </c>
      <c r="I78" s="0" t="n">
        <v>22</v>
      </c>
      <c r="J78" s="0" t="n">
        <v>167.45</v>
      </c>
      <c r="K78" s="0" t="n">
        <v>74.5</v>
      </c>
      <c r="L78" s="0" t="n">
        <f aca="false">J:J-K:K</f>
        <v>92.95</v>
      </c>
      <c r="M78" s="0" t="n">
        <v>217.7</v>
      </c>
      <c r="N78" s="0" t="n">
        <v>50</v>
      </c>
      <c r="O78" s="0" t="n">
        <v>35.1</v>
      </c>
      <c r="P78" s="0" t="n">
        <v>4.81</v>
      </c>
    </row>
    <row r="79" customFormat="false" ht="15.6" hidden="false" customHeight="false" outlineLevel="0" collapsed="false">
      <c r="A79" s="0" t="s">
        <v>179</v>
      </c>
      <c r="B79" s="0" t="s">
        <v>179</v>
      </c>
      <c r="C79" s="0" t="s">
        <v>178</v>
      </c>
      <c r="D79" s="0" t="s">
        <v>30</v>
      </c>
      <c r="E79" s="0" t="n">
        <v>81</v>
      </c>
      <c r="F79" s="0" t="s">
        <v>20</v>
      </c>
      <c r="G79" s="0" t="s">
        <v>21</v>
      </c>
      <c r="H79" s="0" t="n">
        <v>178</v>
      </c>
      <c r="I79" s="0" t="n">
        <v>132</v>
      </c>
      <c r="J79" s="0" t="n">
        <v>86.54</v>
      </c>
      <c r="K79" s="0" t="n">
        <v>40.8</v>
      </c>
      <c r="L79" s="0" t="n">
        <f aca="false">J:J-K:K</f>
        <v>45.74</v>
      </c>
      <c r="M79" s="0" t="n">
        <v>121.1</v>
      </c>
      <c r="N79" s="0" t="n">
        <v>63.2</v>
      </c>
      <c r="O79" s="0" t="n">
        <v>39.4</v>
      </c>
      <c r="P79" s="0" t="n">
        <v>3.33</v>
      </c>
    </row>
    <row r="80" customFormat="false" ht="15.6" hidden="false" customHeight="false" outlineLevel="0" collapsed="false">
      <c r="A80" s="0" t="s">
        <v>180</v>
      </c>
      <c r="B80" s="0" t="s">
        <v>180</v>
      </c>
      <c r="C80" s="0" t="s">
        <v>178</v>
      </c>
      <c r="D80" s="0" t="s">
        <v>19</v>
      </c>
      <c r="E80" s="0" t="n">
        <v>90</v>
      </c>
      <c r="F80" s="0" t="s">
        <v>24</v>
      </c>
      <c r="G80" s="0" t="s">
        <v>27</v>
      </c>
      <c r="H80" s="0" t="n">
        <v>167</v>
      </c>
      <c r="I80" s="0" t="n">
        <v>182</v>
      </c>
      <c r="J80" s="0" t="n">
        <v>118.3</v>
      </c>
      <c r="K80" s="0" t="n">
        <v>90.4</v>
      </c>
      <c r="L80" s="0" t="n">
        <f aca="false">J:J-K:K</f>
        <v>27.9</v>
      </c>
      <c r="M80" s="0" t="n">
        <v>33.8</v>
      </c>
      <c r="N80" s="0" t="n">
        <v>56.6</v>
      </c>
      <c r="O80" s="0" t="n">
        <v>37.6</v>
      </c>
      <c r="P80" s="0" t="n">
        <v>2.87</v>
      </c>
    </row>
    <row r="81" customFormat="false" ht="15.6" hidden="false" customHeight="false" outlineLevel="0" collapsed="false">
      <c r="A81" s="0" t="s">
        <v>181</v>
      </c>
      <c r="B81" s="0" t="s">
        <v>181</v>
      </c>
      <c r="C81" s="0" t="s">
        <v>178</v>
      </c>
      <c r="D81" s="0" t="s">
        <v>19</v>
      </c>
      <c r="E81" s="0" t="n">
        <v>30</v>
      </c>
      <c r="F81" s="0" t="s">
        <v>24</v>
      </c>
      <c r="G81" s="0" t="s">
        <v>27</v>
      </c>
      <c r="H81" s="0" t="n">
        <v>74</v>
      </c>
      <c r="I81" s="0" t="n">
        <v>39</v>
      </c>
      <c r="J81" s="0" t="n">
        <v>98.9</v>
      </c>
      <c r="K81" s="0" t="n">
        <v>72.6</v>
      </c>
      <c r="L81" s="0" t="n">
        <f aca="false">J:J-K:K</f>
        <v>26.3</v>
      </c>
      <c r="M81" s="0" t="n">
        <v>65.4</v>
      </c>
      <c r="N81" s="0" t="n">
        <v>55.5</v>
      </c>
      <c r="O81" s="0" t="n">
        <v>40.2</v>
      </c>
      <c r="P81" s="0" t="n">
        <v>3.24</v>
      </c>
    </row>
    <row r="82" customFormat="false" ht="15.6" hidden="false" customHeight="false" outlineLevel="0" collapsed="false">
      <c r="A82" s="0" t="s">
        <v>182</v>
      </c>
      <c r="B82" s="0" t="s">
        <v>182</v>
      </c>
      <c r="C82" s="0" t="s">
        <v>178</v>
      </c>
      <c r="D82" s="0" t="s">
        <v>19</v>
      </c>
      <c r="E82" s="0" t="n">
        <v>45</v>
      </c>
      <c r="F82" s="0" t="s">
        <v>20</v>
      </c>
      <c r="G82" s="0" t="s">
        <v>21</v>
      </c>
      <c r="H82" s="0" t="n">
        <v>700.5</v>
      </c>
      <c r="I82" s="0" t="n">
        <v>951.8</v>
      </c>
      <c r="J82" s="0" t="n">
        <v>4.52</v>
      </c>
      <c r="K82" s="0" t="n">
        <v>1</v>
      </c>
      <c r="L82" s="0" t="n">
        <f aca="false">J:J-K:K</f>
        <v>3.52</v>
      </c>
      <c r="M82" s="0" t="n">
        <v>3.2</v>
      </c>
      <c r="N82" s="0" t="n">
        <v>72.8</v>
      </c>
      <c r="O82" s="0" t="n">
        <v>42.8</v>
      </c>
      <c r="P82" s="0" t="n">
        <v>3.15</v>
      </c>
    </row>
    <row r="83" customFormat="false" ht="15.6" hidden="false" customHeight="false" outlineLevel="0" collapsed="false">
      <c r="A83" s="0" t="s">
        <v>183</v>
      </c>
      <c r="B83" s="0" t="s">
        <v>183</v>
      </c>
      <c r="C83" s="0" t="s">
        <v>178</v>
      </c>
      <c r="D83" s="0" t="s">
        <v>30</v>
      </c>
      <c r="E83" s="0" t="n">
        <v>30</v>
      </c>
      <c r="F83" s="0" t="s">
        <v>24</v>
      </c>
      <c r="G83" s="0" t="s">
        <v>39</v>
      </c>
      <c r="H83" s="0" t="n">
        <v>165</v>
      </c>
      <c r="I83" s="0" t="n">
        <v>68.5</v>
      </c>
      <c r="J83" s="0" t="n">
        <v>314.2</v>
      </c>
      <c r="K83" s="0" t="n">
        <v>190.4</v>
      </c>
      <c r="L83" s="0" t="n">
        <f aca="false">J:J-K:K</f>
        <v>123.8</v>
      </c>
      <c r="M83" s="0" t="n">
        <v>500.6</v>
      </c>
      <c r="N83" s="0" t="n">
        <v>46.3</v>
      </c>
      <c r="O83" s="0" t="n">
        <v>33.1</v>
      </c>
      <c r="P83" s="0" t="n">
        <v>3.89</v>
      </c>
    </row>
    <row r="84" customFormat="false" ht="15.6" hidden="false" customHeight="false" outlineLevel="0" collapsed="false">
      <c r="A84" s="0" t="s">
        <v>184</v>
      </c>
      <c r="B84" s="0" t="s">
        <v>184</v>
      </c>
      <c r="C84" s="0" t="s">
        <v>178</v>
      </c>
      <c r="D84" s="0" t="s">
        <v>30</v>
      </c>
      <c r="E84" s="0" t="n">
        <v>63</v>
      </c>
      <c r="F84" s="0" t="s">
        <v>24</v>
      </c>
      <c r="G84" s="0" t="s">
        <v>27</v>
      </c>
      <c r="H84" s="0" t="n">
        <v>1833</v>
      </c>
      <c r="I84" s="0" t="n">
        <v>1799</v>
      </c>
      <c r="J84" s="0" t="n">
        <v>93.8</v>
      </c>
      <c r="K84" s="0" t="n">
        <v>56.1</v>
      </c>
      <c r="L84" s="0" t="n">
        <f aca="false">J:J-K:K</f>
        <v>37.7</v>
      </c>
      <c r="M84" s="0" t="n">
        <v>226.6</v>
      </c>
      <c r="N84" s="0" t="n">
        <v>59</v>
      </c>
      <c r="O84" s="0" t="n">
        <v>37</v>
      </c>
      <c r="P84" s="0" t="n">
        <v>3.4</v>
      </c>
    </row>
    <row r="85" customFormat="false" ht="15.6" hidden="false" customHeight="false" outlineLevel="0" collapsed="false">
      <c r="A85" s="0" t="s">
        <v>185</v>
      </c>
      <c r="B85" s="0" t="s">
        <v>185</v>
      </c>
      <c r="C85" s="0" t="s">
        <v>178</v>
      </c>
      <c r="D85" s="0" t="s">
        <v>30</v>
      </c>
      <c r="E85" s="0" t="n">
        <v>18</v>
      </c>
      <c r="F85" s="0" t="s">
        <v>24</v>
      </c>
      <c r="G85" s="0" t="s">
        <v>27</v>
      </c>
      <c r="H85" s="0" t="n">
        <v>173</v>
      </c>
      <c r="I85" s="0" t="n">
        <v>191</v>
      </c>
      <c r="J85" s="0" t="n">
        <v>230.84</v>
      </c>
      <c r="K85" s="0" t="n">
        <v>171.94</v>
      </c>
      <c r="L85" s="0" t="n">
        <f aca="false">J:J-K:K</f>
        <v>58.9</v>
      </c>
      <c r="M85" s="0" t="n">
        <v>55.4</v>
      </c>
      <c r="N85" s="0" t="n">
        <v>41</v>
      </c>
      <c r="O85" s="0" t="n">
        <v>28</v>
      </c>
      <c r="P85" s="0" t="n">
        <v>7.19</v>
      </c>
    </row>
    <row r="86" customFormat="false" ht="15.6" hidden="false" customHeight="false" outlineLevel="0" collapsed="false">
      <c r="A86" s="0" t="s">
        <v>186</v>
      </c>
      <c r="B86" s="0" t="s">
        <v>186</v>
      </c>
      <c r="C86" s="0" t="s">
        <v>178</v>
      </c>
      <c r="D86" s="0" t="s">
        <v>30</v>
      </c>
      <c r="E86" s="0" t="n">
        <v>24</v>
      </c>
      <c r="F86" s="0" t="s">
        <v>20</v>
      </c>
      <c r="G86" s="0" t="s">
        <v>27</v>
      </c>
      <c r="H86" s="0" t="n">
        <v>381</v>
      </c>
      <c r="I86" s="0" t="n">
        <v>287</v>
      </c>
      <c r="J86" s="0" t="n">
        <v>191.8</v>
      </c>
      <c r="K86" s="0" t="n">
        <v>162.8</v>
      </c>
      <c r="L86" s="0" t="n">
        <f aca="false">J:J-K:K</f>
        <v>29</v>
      </c>
      <c r="M86" s="0" t="n">
        <v>105.3</v>
      </c>
      <c r="N86" s="0" t="n">
        <v>43.5</v>
      </c>
      <c r="O86" s="0" t="n">
        <v>32.7</v>
      </c>
      <c r="P86" s="0" t="n">
        <v>2.92</v>
      </c>
    </row>
    <row r="87" customFormat="false" ht="15.6" hidden="false" customHeight="false" outlineLevel="0" collapsed="false">
      <c r="A87" s="0" t="s">
        <v>187</v>
      </c>
      <c r="B87" s="0" t="s">
        <v>187</v>
      </c>
      <c r="C87" s="0" t="s">
        <v>178</v>
      </c>
      <c r="D87" s="0" t="s">
        <v>19</v>
      </c>
      <c r="E87" s="0" t="n">
        <v>30</v>
      </c>
      <c r="F87" s="0" t="s">
        <v>24</v>
      </c>
      <c r="G87" s="0" t="s">
        <v>27</v>
      </c>
      <c r="H87" s="0" t="n">
        <v>156</v>
      </c>
      <c r="I87" s="0" t="n">
        <v>139</v>
      </c>
      <c r="J87" s="0" t="n">
        <v>173.4</v>
      </c>
      <c r="K87" s="0" t="n">
        <v>139.2</v>
      </c>
      <c r="L87" s="0" t="n">
        <f aca="false">J:J-K:K</f>
        <v>34.2</v>
      </c>
      <c r="M87" s="0" t="n">
        <v>62.1</v>
      </c>
      <c r="N87" s="0" t="n">
        <v>45</v>
      </c>
      <c r="O87" s="0" t="n">
        <v>36</v>
      </c>
      <c r="P87" s="0" t="n">
        <v>2.8</v>
      </c>
    </row>
    <row r="88" customFormat="false" ht="15.6" hidden="false" customHeight="false" outlineLevel="0" collapsed="false">
      <c r="A88" s="0" t="s">
        <v>188</v>
      </c>
      <c r="B88" s="0" t="s">
        <v>189</v>
      </c>
      <c r="C88" s="0" t="s">
        <v>178</v>
      </c>
      <c r="D88" s="0" t="s">
        <v>30</v>
      </c>
      <c r="E88" s="0" t="n">
        <v>30</v>
      </c>
      <c r="F88" s="0" t="s">
        <v>24</v>
      </c>
      <c r="G88" s="0" t="s">
        <v>21</v>
      </c>
      <c r="H88" s="0" t="n">
        <v>40</v>
      </c>
      <c r="I88" s="0" t="n">
        <v>40</v>
      </c>
      <c r="J88" s="0" t="n">
        <v>325</v>
      </c>
      <c r="K88" s="0" t="n">
        <v>62.5</v>
      </c>
      <c r="L88" s="0" t="n">
        <f aca="false">J:J-K:K</f>
        <v>262.5</v>
      </c>
      <c r="M88" s="0" t="n">
        <v>5.7</v>
      </c>
      <c r="N88" s="0" t="n">
        <v>46.1</v>
      </c>
      <c r="O88" s="0" t="n">
        <v>33.9</v>
      </c>
      <c r="P88" s="0" t="n">
        <v>3.4</v>
      </c>
    </row>
    <row r="89" customFormat="false" ht="15.6" hidden="false" customHeight="false" outlineLevel="0" collapsed="false">
      <c r="A89" s="0" t="s">
        <v>190</v>
      </c>
      <c r="B89" s="0" t="s">
        <v>191</v>
      </c>
      <c r="C89" s="0" t="s">
        <v>178</v>
      </c>
      <c r="D89" s="0" t="s">
        <v>19</v>
      </c>
      <c r="E89" s="0" t="n">
        <v>60</v>
      </c>
      <c r="F89" s="0" t="s">
        <v>24</v>
      </c>
      <c r="G89" s="0" t="s">
        <v>39</v>
      </c>
      <c r="H89" s="0" t="n">
        <v>150</v>
      </c>
      <c r="I89" s="0" t="n">
        <v>104</v>
      </c>
      <c r="J89" s="0" t="n">
        <v>280.2</v>
      </c>
      <c r="K89" s="0" t="n">
        <v>145.56</v>
      </c>
      <c r="L89" s="0" t="n">
        <f aca="false">J:J-K:K</f>
        <v>134.64</v>
      </c>
      <c r="M89" s="0" t="n">
        <v>125.7</v>
      </c>
      <c r="N89" s="0" t="n">
        <v>68.9</v>
      </c>
      <c r="O89" s="0" t="n">
        <v>42.1</v>
      </c>
      <c r="P89" s="0" t="n">
        <v>4.69</v>
      </c>
    </row>
    <row r="90" customFormat="false" ht="15.6" hidden="false" customHeight="false" outlineLevel="0" collapsed="false">
      <c r="A90" s="0" t="s">
        <v>189</v>
      </c>
      <c r="B90" s="0" t="s">
        <v>192</v>
      </c>
      <c r="C90" s="0" t="s">
        <v>178</v>
      </c>
      <c r="D90" s="0" t="s">
        <v>30</v>
      </c>
      <c r="E90" s="0" t="n">
        <v>48</v>
      </c>
      <c r="F90" s="0" t="s">
        <v>24</v>
      </c>
      <c r="G90" s="0" t="s">
        <v>39</v>
      </c>
      <c r="H90" s="0" t="n">
        <v>106</v>
      </c>
      <c r="I90" s="0" t="n">
        <v>86.9</v>
      </c>
      <c r="J90" s="0" t="n">
        <v>203.7</v>
      </c>
      <c r="K90" s="0" t="n">
        <v>155.2</v>
      </c>
      <c r="L90" s="0" t="n">
        <f aca="false">J:J-K:K</f>
        <v>48.5</v>
      </c>
      <c r="M90" s="0" t="n">
        <v>96.6</v>
      </c>
      <c r="N90" s="0" t="n">
        <v>51.2</v>
      </c>
      <c r="O90" s="0" t="n">
        <v>38.8</v>
      </c>
      <c r="P90" s="0" t="n">
        <v>3.39</v>
      </c>
    </row>
    <row r="91" customFormat="false" ht="15.6" hidden="false" customHeight="false" outlineLevel="0" collapsed="false">
      <c r="A91" s="0" t="s">
        <v>191</v>
      </c>
      <c r="B91" s="0" t="s">
        <v>193</v>
      </c>
      <c r="C91" s="0" t="s">
        <v>178</v>
      </c>
      <c r="D91" s="0" t="s">
        <v>30</v>
      </c>
      <c r="E91" s="0" t="n">
        <v>60</v>
      </c>
      <c r="F91" s="0" t="s">
        <v>24</v>
      </c>
      <c r="G91" s="0" t="s">
        <v>27</v>
      </c>
      <c r="H91" s="0" t="n">
        <v>809</v>
      </c>
      <c r="I91" s="0" t="n">
        <v>631</v>
      </c>
      <c r="J91" s="0" t="n">
        <v>238.6</v>
      </c>
      <c r="K91" s="0" t="n">
        <v>155.6</v>
      </c>
      <c r="L91" s="0" t="n">
        <f aca="false">J:J-K:K</f>
        <v>83</v>
      </c>
      <c r="M91" s="0" t="n">
        <v>117.6</v>
      </c>
      <c r="N91" s="0" t="n">
        <v>57</v>
      </c>
      <c r="O91" s="0" t="n">
        <v>40.2</v>
      </c>
      <c r="P91" s="0" t="n">
        <v>4.55</v>
      </c>
    </row>
    <row r="92" customFormat="false" ht="15.6" hidden="false" customHeight="false" outlineLevel="0" collapsed="false">
      <c r="A92" s="0" t="s">
        <v>192</v>
      </c>
      <c r="B92" s="0" t="s">
        <v>194</v>
      </c>
      <c r="C92" s="0" t="s">
        <v>178</v>
      </c>
      <c r="D92" s="0" t="s">
        <v>19</v>
      </c>
      <c r="E92" s="0" t="n">
        <v>30</v>
      </c>
      <c r="F92" s="0" t="s">
        <v>20</v>
      </c>
      <c r="G92" s="0" t="s">
        <v>39</v>
      </c>
      <c r="H92" s="0" t="n">
        <v>370</v>
      </c>
      <c r="I92" s="0" t="n">
        <v>341</v>
      </c>
      <c r="J92" s="0" t="n">
        <v>214.89</v>
      </c>
      <c r="K92" s="0" t="n">
        <v>113.5</v>
      </c>
      <c r="L92" s="0" t="n">
        <f aca="false">J:J-K:K</f>
        <v>101.39</v>
      </c>
      <c r="M92" s="0" t="n">
        <v>111.7</v>
      </c>
      <c r="N92" s="0" t="n">
        <v>55.2</v>
      </c>
      <c r="O92" s="0" t="n">
        <v>37.4</v>
      </c>
      <c r="P92" s="0" t="n">
        <v>3.04</v>
      </c>
    </row>
    <row r="93" customFormat="false" ht="15.6" hidden="false" customHeight="false" outlineLevel="0" collapsed="false">
      <c r="A93" s="0" t="s">
        <v>195</v>
      </c>
      <c r="B93" s="0" t="s">
        <v>196</v>
      </c>
      <c r="C93" s="0" t="s">
        <v>178</v>
      </c>
      <c r="D93" s="0" t="s">
        <v>19</v>
      </c>
      <c r="E93" s="0" t="n">
        <v>21</v>
      </c>
      <c r="F93" s="0" t="s">
        <v>20</v>
      </c>
      <c r="G93" s="0" t="s">
        <v>27</v>
      </c>
      <c r="H93" s="0" t="n">
        <v>212</v>
      </c>
      <c r="I93" s="0" t="n">
        <v>142</v>
      </c>
      <c r="J93" s="0" t="n">
        <v>142</v>
      </c>
      <c r="K93" s="0" t="n">
        <v>115.6</v>
      </c>
      <c r="L93" s="0" t="n">
        <f aca="false">J:J-K:K</f>
        <v>26.4</v>
      </c>
      <c r="M93" s="0" t="n">
        <v>164.7</v>
      </c>
      <c r="N93" s="0" t="n">
        <v>57.1</v>
      </c>
      <c r="O93" s="0" t="n">
        <v>42.8</v>
      </c>
      <c r="P93" s="0" t="n">
        <v>3.65</v>
      </c>
    </row>
    <row r="94" customFormat="false" ht="15.6" hidden="false" customHeight="false" outlineLevel="0" collapsed="false">
      <c r="A94" s="0" t="s">
        <v>193</v>
      </c>
      <c r="B94" s="0" t="s">
        <v>197</v>
      </c>
      <c r="C94" s="0" t="s">
        <v>178</v>
      </c>
      <c r="D94" s="0" t="s">
        <v>19</v>
      </c>
      <c r="E94" s="0" t="n">
        <v>75</v>
      </c>
      <c r="F94" s="0" t="s">
        <v>20</v>
      </c>
      <c r="G94" s="0" t="s">
        <v>27</v>
      </c>
      <c r="H94" s="0" t="n">
        <v>107</v>
      </c>
      <c r="I94" s="0" t="n">
        <v>95</v>
      </c>
      <c r="J94" s="0" t="n">
        <v>159.6</v>
      </c>
      <c r="K94" s="0" t="n">
        <v>122.3</v>
      </c>
      <c r="L94" s="0" t="n">
        <f aca="false">J:J-K:K</f>
        <v>37.3</v>
      </c>
      <c r="M94" s="0" t="n">
        <v>109.3</v>
      </c>
      <c r="N94" s="0" t="n">
        <v>52.9</v>
      </c>
      <c r="O94" s="0" t="n">
        <v>34.7</v>
      </c>
      <c r="P94" s="0" t="n">
        <v>3.19</v>
      </c>
    </row>
    <row r="95" customFormat="false" ht="15.6" hidden="false" customHeight="false" outlineLevel="0" collapsed="false">
      <c r="A95" s="0" t="s">
        <v>194</v>
      </c>
      <c r="B95" s="0" t="s">
        <v>198</v>
      </c>
      <c r="C95" s="0" t="s">
        <v>178</v>
      </c>
      <c r="D95" s="0" t="s">
        <v>30</v>
      </c>
      <c r="E95" s="0" t="n">
        <v>54</v>
      </c>
      <c r="F95" s="0" t="s">
        <v>20</v>
      </c>
      <c r="G95" s="0" t="s">
        <v>39</v>
      </c>
      <c r="H95" s="0" t="n">
        <v>240.1</v>
      </c>
      <c r="I95" s="0" t="n">
        <v>122.5</v>
      </c>
      <c r="J95" s="0" t="n">
        <v>109</v>
      </c>
      <c r="K95" s="0" t="n">
        <v>81.3</v>
      </c>
      <c r="L95" s="0" t="n">
        <f aca="false">J:J-K:K</f>
        <v>27.7</v>
      </c>
      <c r="M95" s="0" t="n">
        <v>63.2</v>
      </c>
      <c r="N95" s="0" t="n">
        <v>58.7</v>
      </c>
      <c r="O95" s="0" t="n">
        <v>31.9</v>
      </c>
      <c r="P95" s="0" t="n">
        <v>3.02</v>
      </c>
    </row>
    <row r="96" customFormat="false" ht="15.6" hidden="false" customHeight="false" outlineLevel="0" collapsed="false">
      <c r="A96" s="0" t="s">
        <v>196</v>
      </c>
      <c r="B96" s="0" t="s">
        <v>199</v>
      </c>
      <c r="C96" s="0" t="s">
        <v>178</v>
      </c>
      <c r="D96" s="0" t="s">
        <v>30</v>
      </c>
      <c r="E96" s="0" t="n">
        <v>54</v>
      </c>
      <c r="F96" s="0" t="s">
        <v>24</v>
      </c>
      <c r="G96" s="0" t="s">
        <v>21</v>
      </c>
      <c r="H96" s="0" t="n">
        <v>321</v>
      </c>
      <c r="I96" s="0" t="n">
        <v>135</v>
      </c>
      <c r="J96" s="0" t="n">
        <v>189.4</v>
      </c>
      <c r="K96" s="0" t="n">
        <v>110.5</v>
      </c>
      <c r="L96" s="0" t="n">
        <f aca="false">J:J-K:K</f>
        <v>78.9</v>
      </c>
      <c r="M96" s="0" t="n">
        <v>102.7</v>
      </c>
      <c r="N96" s="0" t="n">
        <v>48.5</v>
      </c>
      <c r="O96" s="0" t="n">
        <v>33.5</v>
      </c>
      <c r="P96" s="0" t="n">
        <v>3.2</v>
      </c>
    </row>
    <row r="97" customFormat="false" ht="15.6" hidden="false" customHeight="false" outlineLevel="0" collapsed="false">
      <c r="A97" s="0" t="s">
        <v>200</v>
      </c>
      <c r="B97" s="0" t="s">
        <v>201</v>
      </c>
      <c r="C97" s="0" t="s">
        <v>178</v>
      </c>
      <c r="D97" s="0" t="s">
        <v>30</v>
      </c>
      <c r="E97" s="0" t="n">
        <v>42</v>
      </c>
      <c r="F97" s="0" t="s">
        <v>24</v>
      </c>
      <c r="G97" s="0" t="s">
        <v>27</v>
      </c>
      <c r="H97" s="0" t="n">
        <v>128</v>
      </c>
      <c r="I97" s="0" t="n">
        <v>140</v>
      </c>
      <c r="J97" s="0" t="n">
        <v>57.2</v>
      </c>
      <c r="K97" s="0" t="n">
        <v>51.1</v>
      </c>
      <c r="L97" s="0" t="n">
        <f aca="false">J:J-K:K</f>
        <v>6.1</v>
      </c>
      <c r="M97" s="0" t="n">
        <v>47.1</v>
      </c>
      <c r="N97" s="0" t="n">
        <v>54.3</v>
      </c>
      <c r="O97" s="0" t="n">
        <v>38.9</v>
      </c>
      <c r="P97" s="0" t="n">
        <v>2.69</v>
      </c>
    </row>
    <row r="98" customFormat="false" ht="15.6" hidden="false" customHeight="false" outlineLevel="0" collapsed="false">
      <c r="A98" s="0" t="s">
        <v>197</v>
      </c>
      <c r="B98" s="0" t="s">
        <v>202</v>
      </c>
      <c r="C98" s="0" t="s">
        <v>178</v>
      </c>
      <c r="D98" s="0" t="s">
        <v>30</v>
      </c>
      <c r="E98" s="0" t="n">
        <v>45</v>
      </c>
      <c r="F98" s="0" t="s">
        <v>24</v>
      </c>
      <c r="G98" s="0" t="s">
        <v>27</v>
      </c>
      <c r="H98" s="0" t="n">
        <v>96</v>
      </c>
      <c r="I98" s="0" t="n">
        <v>106</v>
      </c>
      <c r="J98" s="0" t="n">
        <v>146.6</v>
      </c>
      <c r="K98" s="0" t="n">
        <v>141.1</v>
      </c>
      <c r="L98" s="0" t="n">
        <f aca="false">J:J-K:K</f>
        <v>5.5</v>
      </c>
      <c r="M98" s="0" t="n">
        <v>59.4</v>
      </c>
      <c r="N98" s="0" t="n">
        <v>61.2</v>
      </c>
      <c r="O98" s="0" t="n">
        <v>39.4</v>
      </c>
      <c r="P98" s="0" t="n">
        <v>3.8</v>
      </c>
    </row>
    <row r="99" customFormat="false" ht="15.6" hidden="false" customHeight="false" outlineLevel="0" collapsed="false">
      <c r="A99" s="0" t="s">
        <v>198</v>
      </c>
      <c r="B99" s="0" t="s">
        <v>203</v>
      </c>
      <c r="C99" s="0" t="s">
        <v>178</v>
      </c>
      <c r="D99" s="0" t="s">
        <v>30</v>
      </c>
      <c r="E99" s="0" t="n">
        <v>69</v>
      </c>
      <c r="F99" s="0" t="s">
        <v>20</v>
      </c>
      <c r="G99" s="0" t="s">
        <v>27</v>
      </c>
      <c r="H99" s="0" t="n">
        <v>241</v>
      </c>
      <c r="I99" s="0" t="n">
        <v>332</v>
      </c>
      <c r="J99" s="0" t="n">
        <v>6</v>
      </c>
      <c r="K99" s="0" t="n">
        <v>4.1</v>
      </c>
      <c r="L99" s="0" t="n">
        <f aca="false">J:J-K:K</f>
        <v>1.9</v>
      </c>
      <c r="M99" s="0" t="n">
        <v>157.8</v>
      </c>
      <c r="N99" s="0" t="n">
        <v>66.6</v>
      </c>
      <c r="O99" s="0" t="n">
        <v>42.2</v>
      </c>
      <c r="P99" s="0" t="n">
        <v>2.89</v>
      </c>
    </row>
    <row r="100" customFormat="false" ht="15.6" hidden="false" customHeight="false" outlineLevel="0" collapsed="false">
      <c r="A100" s="0" t="s">
        <v>199</v>
      </c>
      <c r="B100" s="0" t="s">
        <v>204</v>
      </c>
      <c r="C100" s="0" t="s">
        <v>178</v>
      </c>
      <c r="D100" s="0" t="s">
        <v>30</v>
      </c>
      <c r="E100" s="0" t="n">
        <v>57</v>
      </c>
      <c r="F100" s="0" t="s">
        <v>24</v>
      </c>
      <c r="G100" s="0" t="s">
        <v>27</v>
      </c>
      <c r="H100" s="0" t="n">
        <v>564</v>
      </c>
      <c r="I100" s="0" t="n">
        <v>546</v>
      </c>
      <c r="J100" s="0" t="n">
        <v>19.8</v>
      </c>
      <c r="K100" s="0" t="n">
        <v>9.9</v>
      </c>
      <c r="L100" s="0" t="n">
        <f aca="false">J:J-K:K</f>
        <v>9.9</v>
      </c>
      <c r="M100" s="0" t="n">
        <v>78.2</v>
      </c>
      <c r="N100" s="0" t="n">
        <v>51.1</v>
      </c>
      <c r="O100" s="0" t="n">
        <v>34.6</v>
      </c>
      <c r="P100" s="0" t="n">
        <v>3.35</v>
      </c>
    </row>
    <row r="101" customFormat="false" ht="15.6" hidden="false" customHeight="false" outlineLevel="0" collapsed="false">
      <c r="A101" s="0" t="s">
        <v>201</v>
      </c>
      <c r="B101" s="0" t="s">
        <v>205</v>
      </c>
      <c r="C101" s="0" t="s">
        <v>178</v>
      </c>
      <c r="D101" s="0" t="s">
        <v>30</v>
      </c>
      <c r="E101" s="0" t="n">
        <v>90</v>
      </c>
      <c r="F101" s="0" t="s">
        <v>20</v>
      </c>
      <c r="G101" s="0" t="s">
        <v>27</v>
      </c>
      <c r="H101" s="0" t="n">
        <v>304</v>
      </c>
      <c r="I101" s="0" t="n">
        <v>287</v>
      </c>
      <c r="J101" s="0" t="n">
        <v>91.7</v>
      </c>
      <c r="K101" s="0" t="n">
        <v>90.6</v>
      </c>
      <c r="L101" s="0" t="n">
        <f aca="false">J:J-K:K</f>
        <v>1.10000000000001</v>
      </c>
      <c r="M101" s="0" t="n">
        <v>159.1</v>
      </c>
      <c r="N101" s="0" t="n">
        <v>71.3</v>
      </c>
      <c r="O101" s="0" t="n">
        <v>36.3</v>
      </c>
      <c r="P101" s="0" t="n">
        <v>2.68</v>
      </c>
    </row>
    <row r="102" customFormat="false" ht="15.6" hidden="false" customHeight="false" outlineLevel="0" collapsed="false">
      <c r="A102" s="0" t="s">
        <v>202</v>
      </c>
      <c r="B102" s="0" t="s">
        <v>206</v>
      </c>
      <c r="C102" s="0" t="s">
        <v>178</v>
      </c>
      <c r="D102" s="0" t="s">
        <v>30</v>
      </c>
      <c r="E102" s="0" t="n">
        <v>93</v>
      </c>
      <c r="F102" s="0" t="s">
        <v>20</v>
      </c>
      <c r="G102" s="0" t="s">
        <v>27</v>
      </c>
      <c r="H102" s="0" t="n">
        <v>176</v>
      </c>
      <c r="I102" s="0" t="n">
        <v>99</v>
      </c>
      <c r="J102" s="0" t="n">
        <v>102.1</v>
      </c>
      <c r="K102" s="0" t="n">
        <v>91.4</v>
      </c>
      <c r="L102" s="0" t="n">
        <f aca="false">J:J-K:K</f>
        <v>10.7</v>
      </c>
      <c r="M102" s="0" t="n">
        <v>50.2</v>
      </c>
      <c r="N102" s="0" t="n">
        <v>56.1</v>
      </c>
      <c r="O102" s="0" t="n">
        <v>41</v>
      </c>
      <c r="P102" s="0" t="n">
        <v>4.1</v>
      </c>
    </row>
    <row r="103" customFormat="false" ht="15.6" hidden="false" customHeight="false" outlineLevel="0" collapsed="false">
      <c r="A103" s="0" t="s">
        <v>203</v>
      </c>
      <c r="B103" s="0" t="s">
        <v>207</v>
      </c>
      <c r="C103" s="0" t="s">
        <v>178</v>
      </c>
      <c r="D103" s="0" t="s">
        <v>19</v>
      </c>
      <c r="E103" s="0" t="n">
        <v>75</v>
      </c>
      <c r="F103" s="0" t="s">
        <v>24</v>
      </c>
      <c r="G103" s="0" t="s">
        <v>27</v>
      </c>
      <c r="H103" s="0" t="n">
        <v>1035</v>
      </c>
      <c r="I103" s="0" t="n">
        <v>616</v>
      </c>
      <c r="J103" s="0" t="n">
        <v>30.4</v>
      </c>
      <c r="K103" s="0" t="n">
        <v>25.3</v>
      </c>
      <c r="L103" s="0" t="n">
        <f aca="false">J:J-K:K</f>
        <v>5.1</v>
      </c>
      <c r="M103" s="0" t="n">
        <v>263.5</v>
      </c>
      <c r="N103" s="0" t="n">
        <v>53.9</v>
      </c>
      <c r="O103" s="0" t="n">
        <v>36.1</v>
      </c>
      <c r="P103" s="0" t="n">
        <v>3.21</v>
      </c>
    </row>
    <row r="104" customFormat="false" ht="15.6" hidden="false" customHeight="false" outlineLevel="0" collapsed="false">
      <c r="A104" s="0" t="s">
        <v>204</v>
      </c>
      <c r="B104" s="0" t="s">
        <v>208</v>
      </c>
      <c r="C104" s="0" t="s">
        <v>178</v>
      </c>
      <c r="D104" s="0" t="s">
        <v>30</v>
      </c>
      <c r="E104" s="0" t="n">
        <v>30</v>
      </c>
      <c r="F104" s="0" t="s">
        <v>24</v>
      </c>
      <c r="G104" s="0" t="s">
        <v>27</v>
      </c>
      <c r="H104" s="0" t="n">
        <v>49</v>
      </c>
      <c r="I104" s="0" t="n">
        <v>61</v>
      </c>
      <c r="J104" s="0" t="n">
        <v>35.6</v>
      </c>
      <c r="K104" s="0" t="n">
        <v>32.3</v>
      </c>
      <c r="L104" s="0" t="n">
        <f aca="false">J:J-K:K</f>
        <v>3.3</v>
      </c>
      <c r="M104" s="0" t="n">
        <v>43.1</v>
      </c>
      <c r="N104" s="0" t="n">
        <v>48.9</v>
      </c>
      <c r="O104" s="0" t="n">
        <v>35.4</v>
      </c>
      <c r="P104" s="0" t="n">
        <v>2.76</v>
      </c>
    </row>
    <row r="105" customFormat="false" ht="15.6" hidden="false" customHeight="false" outlineLevel="0" collapsed="false">
      <c r="A105" s="0" t="s">
        <v>209</v>
      </c>
      <c r="B105" s="0" t="s">
        <v>210</v>
      </c>
      <c r="C105" s="0" t="s">
        <v>178</v>
      </c>
      <c r="D105" s="0" t="s">
        <v>19</v>
      </c>
      <c r="E105" s="0" t="n">
        <v>63</v>
      </c>
      <c r="F105" s="0" t="s">
        <v>20</v>
      </c>
      <c r="G105" s="0" t="s">
        <v>27</v>
      </c>
      <c r="H105" s="0" t="n">
        <v>49</v>
      </c>
      <c r="I105" s="0" t="n">
        <v>54</v>
      </c>
      <c r="J105" s="0" t="n">
        <v>111.9</v>
      </c>
      <c r="K105" s="0" t="n">
        <v>101.2</v>
      </c>
      <c r="L105" s="0" t="n">
        <f aca="false">J:J-K:K</f>
        <v>10.7</v>
      </c>
      <c r="M105" s="0" t="n">
        <v>58</v>
      </c>
      <c r="N105" s="0" t="n">
        <v>47</v>
      </c>
      <c r="O105" s="0" t="n">
        <v>37</v>
      </c>
      <c r="P105" s="0" t="n">
        <v>2.01</v>
      </c>
    </row>
    <row r="106" customFormat="false" ht="15.6" hidden="false" customHeight="false" outlineLevel="0" collapsed="false">
      <c r="A106" s="0" t="s">
        <v>205</v>
      </c>
      <c r="B106" s="0" t="s">
        <v>211</v>
      </c>
      <c r="C106" s="0" t="s">
        <v>178</v>
      </c>
      <c r="D106" s="0" t="s">
        <v>19</v>
      </c>
      <c r="E106" s="0" t="n">
        <v>48</v>
      </c>
      <c r="F106" s="0" t="s">
        <v>20</v>
      </c>
      <c r="G106" s="0" t="s">
        <v>27</v>
      </c>
      <c r="H106" s="0" t="n">
        <v>244</v>
      </c>
      <c r="I106" s="0" t="n">
        <v>100</v>
      </c>
      <c r="J106" s="0" t="n">
        <v>146.4</v>
      </c>
      <c r="K106" s="0" t="n">
        <v>123</v>
      </c>
      <c r="L106" s="0" t="n">
        <f aca="false">J:J-K:K</f>
        <v>23.4</v>
      </c>
      <c r="M106" s="0" t="n">
        <v>249</v>
      </c>
      <c r="N106" s="0" t="n">
        <v>57.2</v>
      </c>
      <c r="O106" s="0" t="n">
        <v>41.4</v>
      </c>
      <c r="P106" s="0" t="n">
        <v>5.54</v>
      </c>
    </row>
    <row r="107" customFormat="false" ht="15.6" hidden="false" customHeight="false" outlineLevel="0" collapsed="false">
      <c r="A107" s="0" t="s">
        <v>206</v>
      </c>
      <c r="B107" s="0" t="s">
        <v>212</v>
      </c>
      <c r="C107" s="0" t="s">
        <v>178</v>
      </c>
      <c r="D107" s="0" t="s">
        <v>30</v>
      </c>
      <c r="E107" s="0" t="n">
        <v>33</v>
      </c>
      <c r="F107" s="0" t="s">
        <v>20</v>
      </c>
      <c r="G107" s="0" t="s">
        <v>27</v>
      </c>
      <c r="H107" s="0" t="n">
        <v>178</v>
      </c>
      <c r="I107" s="0" t="n">
        <v>241</v>
      </c>
      <c r="J107" s="0" t="n">
        <v>27.4</v>
      </c>
      <c r="K107" s="0" t="n">
        <v>20.9</v>
      </c>
      <c r="L107" s="0" t="n">
        <f aca="false">J:J-K:K</f>
        <v>6.5</v>
      </c>
      <c r="M107" s="0" t="n">
        <v>1416</v>
      </c>
      <c r="N107" s="0" t="n">
        <v>69</v>
      </c>
      <c r="O107" s="0" t="n">
        <v>37.9</v>
      </c>
      <c r="P107" s="0" t="n">
        <v>4.74</v>
      </c>
    </row>
    <row r="108" customFormat="false" ht="15.6" hidden="false" customHeight="false" outlineLevel="0" collapsed="false">
      <c r="A108" s="0" t="s">
        <v>207</v>
      </c>
      <c r="B108" s="0" t="s">
        <v>213</v>
      </c>
      <c r="C108" s="0" t="s">
        <v>178</v>
      </c>
      <c r="D108" s="0" t="s">
        <v>19</v>
      </c>
      <c r="E108" s="0" t="n">
        <v>90</v>
      </c>
      <c r="F108" s="0" t="s">
        <v>20</v>
      </c>
      <c r="G108" s="0" t="s">
        <v>27</v>
      </c>
      <c r="H108" s="0" t="n">
        <v>62.5</v>
      </c>
      <c r="I108" s="0" t="n">
        <v>72</v>
      </c>
      <c r="J108" s="0" t="n">
        <v>92.3</v>
      </c>
      <c r="K108" s="0" t="n">
        <v>68.9</v>
      </c>
      <c r="L108" s="0" t="n">
        <f aca="false">J:J-K:K</f>
        <v>23.4</v>
      </c>
      <c r="M108" s="0" t="n">
        <v>14.9</v>
      </c>
      <c r="N108" s="0" t="n">
        <v>70.9</v>
      </c>
      <c r="O108" s="0" t="n">
        <v>41.3</v>
      </c>
      <c r="P108" s="0" t="n">
        <v>1.7</v>
      </c>
    </row>
    <row r="109" customFormat="false" ht="15.6" hidden="false" customHeight="false" outlineLevel="0" collapsed="false">
      <c r="A109" s="0" t="s">
        <v>208</v>
      </c>
      <c r="B109" s="0" t="s">
        <v>214</v>
      </c>
      <c r="C109" s="0" t="s">
        <v>178</v>
      </c>
      <c r="D109" s="0" t="s">
        <v>19</v>
      </c>
      <c r="E109" s="0" t="n">
        <v>33</v>
      </c>
      <c r="F109" s="0" t="s">
        <v>24</v>
      </c>
      <c r="G109" s="0" t="s">
        <v>27</v>
      </c>
      <c r="H109" s="0" t="n">
        <v>23</v>
      </c>
      <c r="I109" s="0" t="n">
        <v>6</v>
      </c>
      <c r="J109" s="0" t="n">
        <v>161.4</v>
      </c>
      <c r="K109" s="0" t="n">
        <v>49.2</v>
      </c>
      <c r="L109" s="0" t="n">
        <f aca="false">J:J-K:K</f>
        <v>112.2</v>
      </c>
      <c r="M109" s="0" t="n">
        <v>43.6</v>
      </c>
      <c r="N109" s="0" t="n">
        <v>55.6</v>
      </c>
      <c r="O109" s="0" t="n">
        <v>36.8</v>
      </c>
      <c r="P109" s="0" t="n">
        <v>4.1</v>
      </c>
    </row>
    <row r="110" customFormat="false" ht="15.6" hidden="false" customHeight="false" outlineLevel="0" collapsed="false">
      <c r="A110" s="0" t="s">
        <v>210</v>
      </c>
      <c r="B110" s="0" t="s">
        <v>215</v>
      </c>
      <c r="C110" s="0" t="s">
        <v>178</v>
      </c>
      <c r="D110" s="0" t="s">
        <v>30</v>
      </c>
      <c r="E110" s="0" t="n">
        <v>72</v>
      </c>
      <c r="F110" s="0" t="s">
        <v>20</v>
      </c>
      <c r="G110" s="0" t="s">
        <v>27</v>
      </c>
      <c r="H110" s="0" t="n">
        <v>328</v>
      </c>
      <c r="I110" s="0" t="n">
        <v>807</v>
      </c>
      <c r="J110" s="0" t="n">
        <v>266</v>
      </c>
      <c r="K110" s="0" t="n">
        <v>220</v>
      </c>
      <c r="L110" s="0" t="n">
        <f aca="false">J:J-K:K</f>
        <v>46</v>
      </c>
      <c r="M110" s="0" t="n">
        <v>114.7</v>
      </c>
      <c r="N110" s="0" t="n">
        <v>51.37</v>
      </c>
      <c r="O110" s="0" t="n">
        <v>41.75</v>
      </c>
      <c r="P110" s="0" t="n">
        <v>3.35</v>
      </c>
    </row>
    <row r="111" customFormat="false" ht="15.6" hidden="false" customHeight="false" outlineLevel="0" collapsed="false">
      <c r="A111" s="0" t="s">
        <v>216</v>
      </c>
      <c r="B111" s="0" t="s">
        <v>217</v>
      </c>
      <c r="C111" s="0" t="s">
        <v>178</v>
      </c>
      <c r="D111" s="0" t="s">
        <v>19</v>
      </c>
      <c r="E111" s="0" t="n">
        <v>48</v>
      </c>
      <c r="F111" s="0" t="s">
        <v>24</v>
      </c>
      <c r="G111" s="0" t="s">
        <v>27</v>
      </c>
      <c r="H111" s="0" t="n">
        <v>144</v>
      </c>
      <c r="I111" s="0" t="n">
        <v>111</v>
      </c>
      <c r="J111" s="0" t="n">
        <v>37.4</v>
      </c>
      <c r="K111" s="0" t="n">
        <v>35.8</v>
      </c>
      <c r="L111" s="0" t="n">
        <f aca="false">J:J-K:K</f>
        <v>1.6</v>
      </c>
      <c r="M111" s="0" t="n">
        <v>136.7</v>
      </c>
      <c r="N111" s="0" t="n">
        <v>60.1</v>
      </c>
      <c r="O111" s="0" t="n">
        <v>40.2</v>
      </c>
      <c r="P111" s="0" t="n">
        <v>2.8</v>
      </c>
    </row>
    <row r="112" customFormat="false" ht="15.6" hidden="false" customHeight="false" outlineLevel="0" collapsed="false">
      <c r="A112" s="0" t="s">
        <v>211</v>
      </c>
      <c r="B112" s="0" t="s">
        <v>218</v>
      </c>
      <c r="C112" s="0" t="s">
        <v>178</v>
      </c>
      <c r="D112" s="0" t="s">
        <v>19</v>
      </c>
      <c r="E112" s="0" t="n">
        <v>51</v>
      </c>
      <c r="F112" s="0" t="s">
        <v>20</v>
      </c>
      <c r="G112" s="0" t="s">
        <v>27</v>
      </c>
      <c r="H112" s="0" t="n">
        <v>147</v>
      </c>
      <c r="I112" s="0" t="n">
        <v>75</v>
      </c>
      <c r="J112" s="0" t="n">
        <v>155.9</v>
      </c>
      <c r="K112" s="0" t="n">
        <v>136.5</v>
      </c>
      <c r="L112" s="0" t="n">
        <f aca="false">J:J-K:K</f>
        <v>19.4</v>
      </c>
      <c r="M112" s="0" t="n">
        <v>123.8</v>
      </c>
      <c r="N112" s="0" t="n">
        <v>67</v>
      </c>
      <c r="O112" s="0" t="n">
        <v>42</v>
      </c>
      <c r="P112" s="0" t="n">
        <v>3.9</v>
      </c>
    </row>
    <row r="113" customFormat="false" ht="15.6" hidden="false" customHeight="false" outlineLevel="0" collapsed="false">
      <c r="A113" s="0" t="s">
        <v>212</v>
      </c>
      <c r="B113" s="0" t="s">
        <v>219</v>
      </c>
      <c r="C113" s="0" t="s">
        <v>178</v>
      </c>
      <c r="D113" s="0" t="s">
        <v>30</v>
      </c>
      <c r="E113" s="0" t="n">
        <v>30</v>
      </c>
      <c r="F113" s="0" t="s">
        <v>20</v>
      </c>
      <c r="G113" s="0" t="s">
        <v>39</v>
      </c>
      <c r="H113" s="0" t="n">
        <v>491</v>
      </c>
      <c r="I113" s="0" t="n">
        <v>342</v>
      </c>
      <c r="J113" s="0" t="n">
        <v>36.9</v>
      </c>
      <c r="K113" s="0" t="n">
        <v>31.1</v>
      </c>
      <c r="L113" s="0" t="n">
        <f aca="false">J:J-K:K</f>
        <v>5.8</v>
      </c>
      <c r="M113" s="0" t="n">
        <v>94.7</v>
      </c>
      <c r="N113" s="0" t="n">
        <v>64</v>
      </c>
      <c r="O113" s="0" t="n">
        <v>40.6</v>
      </c>
      <c r="P113" s="0" t="n">
        <v>2.9</v>
      </c>
    </row>
    <row r="114" customFormat="false" ht="15.6" hidden="false" customHeight="false" outlineLevel="0" collapsed="false">
      <c r="A114" s="0" t="s">
        <v>213</v>
      </c>
      <c r="B114" s="0" t="s">
        <v>220</v>
      </c>
      <c r="C114" s="0" t="s">
        <v>178</v>
      </c>
      <c r="D114" s="0" t="s">
        <v>30</v>
      </c>
      <c r="E114" s="0" t="n">
        <v>60</v>
      </c>
      <c r="F114" s="0" t="s">
        <v>20</v>
      </c>
      <c r="G114" s="0" t="s">
        <v>27</v>
      </c>
      <c r="H114" s="0" t="n">
        <v>213</v>
      </c>
      <c r="I114" s="0" t="n">
        <v>336</v>
      </c>
      <c r="J114" s="0" t="n">
        <v>188.4</v>
      </c>
      <c r="K114" s="0" t="n">
        <v>174.3</v>
      </c>
      <c r="L114" s="0" t="n">
        <f aca="false">J:J-K:K</f>
        <v>14.1</v>
      </c>
      <c r="M114" s="0" t="n">
        <v>140.3</v>
      </c>
      <c r="N114" s="0" t="n">
        <v>58</v>
      </c>
      <c r="O114" s="0" t="n">
        <v>39</v>
      </c>
      <c r="P114" s="0" t="n">
        <v>3.5</v>
      </c>
    </row>
  </sheetData>
  <autoFilter ref="A1:P114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6T07:35:43Z</dcterms:created>
  <dc:creator>Microsoft Office User</dc:creator>
  <dc:description/>
  <dc:language>en-US</dc:language>
  <cp:lastModifiedBy>qzuser</cp:lastModifiedBy>
  <dcterms:modified xsi:type="dcterms:W3CDTF">2024-03-15T15:15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310B51C612494383895773A6EC2FF8_13</vt:lpwstr>
  </property>
  <property fmtid="{D5CDD505-2E9C-101B-9397-08002B2CF9AE}" pid="3" name="KSOProductBuildVer">
    <vt:lpwstr>2052-12.1.0.16250</vt:lpwstr>
  </property>
</Properties>
</file>